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s/Documents/Grad Student Data/Wilson/Lrp manuscript/Revised Manuscript S25/"/>
    </mc:Choice>
  </mc:AlternateContent>
  <xr:revisionPtr revIDLastSave="0" documentId="8_{7A785CDD-DA24-C14F-ACA7-00E83D053925}" xr6:coauthVersionLast="47" xr6:coauthVersionMax="47" xr10:uidLastSave="{00000000-0000-0000-0000-000000000000}"/>
  <bookViews>
    <workbookView xWindow="5120" yWindow="1040" windowWidth="23260" windowHeight="13900" tabRatio="861" activeTab="1" xr2:uid="{7C8A6C62-7D19-43D3-A0A7-7247C4F79447}"/>
  </bookViews>
  <sheets>
    <sheet name="Activated Genes" sheetId="6" r:id="rId1"/>
    <sheet name="Repressed Genes" sheetId="7" r:id="rId2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1" i="7" l="1"/>
  <c r="U7" i="7"/>
  <c r="U8" i="7"/>
  <c r="U82" i="7"/>
  <c r="U13" i="7"/>
  <c r="U68" i="7"/>
  <c r="U4" i="7"/>
  <c r="U21" i="7"/>
  <c r="U14" i="7"/>
  <c r="U5" i="7"/>
  <c r="U37" i="7"/>
  <c r="U69" i="7"/>
  <c r="U59" i="7"/>
  <c r="U63" i="7"/>
  <c r="U12" i="7"/>
  <c r="U26" i="7"/>
  <c r="U84" i="7"/>
  <c r="U30" i="7"/>
  <c r="U71" i="7"/>
  <c r="U46" i="7"/>
  <c r="U76" i="7"/>
  <c r="U81" i="7"/>
  <c r="U89" i="7"/>
  <c r="U3" i="7"/>
  <c r="U25" i="7"/>
  <c r="U47" i="7"/>
  <c r="U67" i="7"/>
  <c r="U61" i="7"/>
  <c r="U29" i="7"/>
  <c r="U57" i="7"/>
  <c r="U64" i="7"/>
  <c r="U77" i="7"/>
  <c r="U35" i="7"/>
  <c r="U19" i="7"/>
  <c r="U17" i="7"/>
  <c r="U18" i="7"/>
  <c r="U20" i="7"/>
  <c r="U45" i="7"/>
  <c r="U31" i="7"/>
  <c r="U60" i="7"/>
  <c r="U27" i="7"/>
  <c r="U55" i="7"/>
  <c r="U23" i="7"/>
  <c r="U74" i="7"/>
  <c r="U39" i="7"/>
  <c r="U16" i="7"/>
  <c r="U34" i="7"/>
  <c r="U52" i="7"/>
  <c r="U80" i="7"/>
  <c r="U43" i="7"/>
  <c r="U41" i="7"/>
  <c r="U91" i="7"/>
  <c r="U65" i="7"/>
  <c r="U88" i="7"/>
  <c r="U85" i="7"/>
  <c r="U50" i="7"/>
  <c r="U49" i="7"/>
  <c r="U72" i="7"/>
  <c r="U9" i="7"/>
  <c r="U83" i="7"/>
  <c r="U54" i="7"/>
  <c r="U33" i="7"/>
  <c r="U66" i="7"/>
  <c r="U90" i="7"/>
  <c r="U48" i="7"/>
  <c r="U86" i="7"/>
  <c r="U38" i="7"/>
  <c r="U70" i="7"/>
  <c r="U44" i="7"/>
  <c r="U79" i="7"/>
  <c r="U56" i="7"/>
  <c r="U78" i="7"/>
  <c r="U28" i="7"/>
  <c r="U58" i="7"/>
  <c r="U10" i="7"/>
  <c r="U15" i="7"/>
  <c r="U51" i="7"/>
  <c r="U62" i="7"/>
  <c r="U53" i="7"/>
  <c r="U24" i="7"/>
  <c r="U75" i="7"/>
  <c r="U73" i="7"/>
  <c r="U6" i="7"/>
  <c r="U36" i="7"/>
  <c r="U40" i="7"/>
  <c r="U42" i="7"/>
  <c r="U32" i="7"/>
  <c r="U22" i="7"/>
  <c r="U87" i="7"/>
  <c r="U51" i="6"/>
  <c r="U65" i="6"/>
  <c r="U19" i="6"/>
  <c r="U4" i="6"/>
  <c r="U5" i="6"/>
  <c r="U7" i="6"/>
  <c r="U23" i="6"/>
  <c r="U6" i="6"/>
  <c r="U24" i="6"/>
  <c r="U28" i="6"/>
  <c r="U15" i="6"/>
  <c r="U34" i="6"/>
  <c r="U30" i="6"/>
  <c r="U16" i="6"/>
  <c r="U41" i="6"/>
  <c r="U67" i="6"/>
  <c r="U42" i="6"/>
  <c r="U43" i="6"/>
  <c r="U20" i="6"/>
  <c r="U55" i="6"/>
  <c r="U53" i="6"/>
  <c r="U29" i="6"/>
  <c r="U8" i="6"/>
  <c r="U45" i="6"/>
  <c r="U59" i="6"/>
  <c r="U66" i="6"/>
  <c r="U52" i="6"/>
  <c r="U64" i="6"/>
  <c r="U54" i="6"/>
  <c r="U46" i="6"/>
  <c r="U48" i="6"/>
  <c r="U62" i="6"/>
  <c r="U27" i="6"/>
  <c r="U37" i="6"/>
  <c r="U25" i="6"/>
  <c r="U39" i="6"/>
  <c r="U49" i="6"/>
  <c r="U63" i="6"/>
  <c r="U58" i="6"/>
  <c r="U32" i="6"/>
  <c r="U61" i="6"/>
  <c r="U36" i="6"/>
  <c r="U57" i="6"/>
  <c r="U44" i="6"/>
  <c r="U21" i="6"/>
  <c r="U38" i="6"/>
  <c r="U35" i="6"/>
  <c r="U9" i="6"/>
  <c r="U60" i="6"/>
  <c r="U50" i="6"/>
  <c r="U17" i="6"/>
  <c r="U40" i="6"/>
  <c r="U56" i="6"/>
  <c r="U31" i="6"/>
  <c r="U12" i="6"/>
  <c r="U14" i="6"/>
  <c r="U11" i="6"/>
  <c r="U26" i="6"/>
  <c r="U18" i="6"/>
  <c r="U22" i="6"/>
  <c r="U13" i="6"/>
  <c r="U47" i="6"/>
  <c r="U10" i="6"/>
  <c r="U33" i="6"/>
  <c r="U3" i="6"/>
</calcChain>
</file>

<file path=xl/sharedStrings.xml><?xml version="1.0" encoding="utf-8"?>
<sst xmlns="http://schemas.openxmlformats.org/spreadsheetml/2006/main" count="676" uniqueCount="460">
  <si>
    <t>DSJ_RS03065</t>
  </si>
  <si>
    <t>WP_006121542.1</t>
  </si>
  <si>
    <t>YjbF family lipoprotein CDS</t>
  </si>
  <si>
    <t>reverse</t>
  </si>
  <si>
    <t>DSJ_RS03070</t>
  </si>
  <si>
    <t>WP_006121543.1</t>
  </si>
  <si>
    <t>yjbE CDS</t>
  </si>
  <si>
    <t>DSJ_RS03060</t>
  </si>
  <si>
    <t>WP_006121540.1</t>
  </si>
  <si>
    <t>capsule biosynthesis GfcC family protein CDS</t>
  </si>
  <si>
    <t>DSJ_RS21075</t>
  </si>
  <si>
    <t>WP_006118228.1</t>
  </si>
  <si>
    <t>carbonic anhydrase CDS</t>
  </si>
  <si>
    <t>forward</t>
  </si>
  <si>
    <t>DSJ_RS11700</t>
  </si>
  <si>
    <t>WP_006119661.1</t>
  </si>
  <si>
    <t>nac CDS</t>
  </si>
  <si>
    <t>DSJ_RS03055</t>
  </si>
  <si>
    <t>WP_006121538.1</t>
  </si>
  <si>
    <t>YjbH domain-containing protein CDS</t>
  </si>
  <si>
    <t>DSJ_RS08675</t>
  </si>
  <si>
    <t>WP_033737785.1</t>
  </si>
  <si>
    <t>ATP-binding cassette domain-containing protein CDS</t>
  </si>
  <si>
    <t>DSJ_RS01810</t>
  </si>
  <si>
    <t>WP_006121153.1</t>
  </si>
  <si>
    <t>MHS family MFS transporter CDS</t>
  </si>
  <si>
    <t>DSJ_RS11740</t>
  </si>
  <si>
    <t>WP_006119653.1</t>
  </si>
  <si>
    <t>ABC transporter permease CDS</t>
  </si>
  <si>
    <t>DSJ_RS12835</t>
  </si>
  <si>
    <t>WP_006118919.1</t>
  </si>
  <si>
    <t>ABC transporter substrate-binding protein CDS</t>
  </si>
  <si>
    <t>DSJ_RS11730</t>
  </si>
  <si>
    <t>WP_006119655.1</t>
  </si>
  <si>
    <t>DSJ_RS11715</t>
  </si>
  <si>
    <t>WP_006119658.1</t>
  </si>
  <si>
    <t>aldehyde dehydrogenase family protein CDS</t>
  </si>
  <si>
    <t>DSJ_RS19750</t>
  </si>
  <si>
    <t>WP_006118005.1</t>
  </si>
  <si>
    <t>NCS1 family nucleobase:cation symporter-1 CDS</t>
  </si>
  <si>
    <t>DSJ_RS12855</t>
  </si>
  <si>
    <t>WP_006118923.1</t>
  </si>
  <si>
    <t>nitrate reductase CDS</t>
  </si>
  <si>
    <t>DSJ_RS06000</t>
  </si>
  <si>
    <t>WP_006117612.1</t>
  </si>
  <si>
    <t>atzF CDS</t>
  </si>
  <si>
    <t>DSJ_RS11745</t>
  </si>
  <si>
    <t>WP_006119652.1</t>
  </si>
  <si>
    <t>ABC transporter ATP-binding protein CDS</t>
  </si>
  <si>
    <t>DSJ_RS12850</t>
  </si>
  <si>
    <t>WP_006118922.1</t>
  </si>
  <si>
    <t>nirB CDS</t>
  </si>
  <si>
    <t>DSJ_RS11735</t>
  </si>
  <si>
    <t>WP_006119654.1</t>
  </si>
  <si>
    <t>DSJ_RS12840</t>
  </si>
  <si>
    <t>WP_006118920.1</t>
  </si>
  <si>
    <t>ntrB CDS</t>
  </si>
  <si>
    <t>DSJ_RS11720</t>
  </si>
  <si>
    <t>WP_006119657.1</t>
  </si>
  <si>
    <t>haloacid dehalogenase type II CDS</t>
  </si>
  <si>
    <t>DSJ_RS05995</t>
  </si>
  <si>
    <t>WP_006117611.1</t>
  </si>
  <si>
    <t>uca CDS</t>
  </si>
  <si>
    <t>DSJ_RS08670</t>
  </si>
  <si>
    <t>WP_006118505.1</t>
  </si>
  <si>
    <t>bioD CDS</t>
  </si>
  <si>
    <t>DSJ_RS12860</t>
  </si>
  <si>
    <t>WP_006118924.1</t>
  </si>
  <si>
    <t>cobA CDS</t>
  </si>
  <si>
    <t>DSJ_RS04365</t>
  </si>
  <si>
    <t>WP_161784121.1</t>
  </si>
  <si>
    <t>DSJ_RS06170</t>
  </si>
  <si>
    <t>WP_006117643.1</t>
  </si>
  <si>
    <t>folA CDS</t>
  </si>
  <si>
    <t>DSJ_RS11725</t>
  </si>
  <si>
    <t>WP_006119656.1</t>
  </si>
  <si>
    <t>FAD-binding oxidoreductase CDS</t>
  </si>
  <si>
    <t>DSJ_RS19755</t>
  </si>
  <si>
    <t>WP_006118006.1</t>
  </si>
  <si>
    <t>GntR family transcriptional regulator CDS</t>
  </si>
  <si>
    <t>DSJ_RS03950</t>
  </si>
  <si>
    <t>WP_006121727.1</t>
  </si>
  <si>
    <t>glutamate synthase-related protein CDS</t>
  </si>
  <si>
    <t>DSJ_RS19990</t>
  </si>
  <si>
    <t>WP_006118049.1</t>
  </si>
  <si>
    <t>sugar ABC transporter ATP-binding protein CDS</t>
  </si>
  <si>
    <t>DSJ_RS12830</t>
  </si>
  <si>
    <t>WP_006118918.1</t>
  </si>
  <si>
    <t>nitrate regulatory protein CDS</t>
  </si>
  <si>
    <t>DSJ_RS12845</t>
  </si>
  <si>
    <t>WP_006118921.1</t>
  </si>
  <si>
    <t>DSJ_RS03005</t>
  </si>
  <si>
    <t>WP_006121533.1</t>
  </si>
  <si>
    <t>aceB CDS</t>
  </si>
  <si>
    <t>DSJ_RS01370</t>
  </si>
  <si>
    <t>WP_006121072.1</t>
  </si>
  <si>
    <t>purine permease CDS</t>
  </si>
  <si>
    <t>DSJ_RS04360</t>
  </si>
  <si>
    <t>WP_006121806.1</t>
  </si>
  <si>
    <t>phosphotriesterase-related protein CDS</t>
  </si>
  <si>
    <t>DSJ_RS05990</t>
  </si>
  <si>
    <t>WP_006117610.1</t>
  </si>
  <si>
    <t>DSJ_RS03010</t>
  </si>
  <si>
    <t>WP_006121534.1</t>
  </si>
  <si>
    <t>aceA CDS</t>
  </si>
  <si>
    <t>DSJ_RS04370</t>
  </si>
  <si>
    <t>&gt;884167</t>
  </si>
  <si>
    <t>&gt;546</t>
  </si>
  <si>
    <t>DSJ_RS14225</t>
  </si>
  <si>
    <t>WP_006119210.1</t>
  </si>
  <si>
    <t>hpxO CDS</t>
  </si>
  <si>
    <t>DSJ_RS11755</t>
  </si>
  <si>
    <t>WP_006119650.1</t>
  </si>
  <si>
    <t>GNAT family N-acetyltransferase CDS</t>
  </si>
  <si>
    <t>DSJ_RS03945</t>
  </si>
  <si>
    <t>WP_006121726.1</t>
  </si>
  <si>
    <t>sulfite reductase subunit alpha CDS</t>
  </si>
  <si>
    <t>DSJ_RS15670</t>
  </si>
  <si>
    <t>WP_006120236.1</t>
  </si>
  <si>
    <t>flhD CDS</t>
  </si>
  <si>
    <t>DSJ_RS04350</t>
  </si>
  <si>
    <t>WP_044242973.1</t>
  </si>
  <si>
    <t>M20 family metallopeptidase CDS</t>
  </si>
  <si>
    <t>DSJ_RS04355</t>
  </si>
  <si>
    <t>WP_006121805.1</t>
  </si>
  <si>
    <t>glutamine amidotransferase CDS</t>
  </si>
  <si>
    <t>DSJ_RS19455</t>
  </si>
  <si>
    <t>WP_006117945.1</t>
  </si>
  <si>
    <t>amtB CDS</t>
  </si>
  <si>
    <t>DSJ_RS05985</t>
  </si>
  <si>
    <t>WP_006117609.1</t>
  </si>
  <si>
    <t>urtA CDS</t>
  </si>
  <si>
    <t>DSJ_RS09590</t>
  </si>
  <si>
    <t>WP_006118610.1</t>
  </si>
  <si>
    <t>lrp CDS</t>
  </si>
  <si>
    <t>DSJ_RS21080</t>
  </si>
  <si>
    <t>WP_006118229.1</t>
  </si>
  <si>
    <t>SulP family inorganic anion transporter CDS</t>
  </si>
  <si>
    <t>hypothetical protein CDS</t>
  </si>
  <si>
    <t>ANR family transcriptional regulator CDS</t>
  </si>
  <si>
    <t>LysR family transcriptional regulator CDS</t>
  </si>
  <si>
    <t>helix-turn-helix domain-containing protein CDS</t>
  </si>
  <si>
    <t>formyltransferase family protein CDS</t>
  </si>
  <si>
    <t>aspartate aminotransferase family protein CDS</t>
  </si>
  <si>
    <t>winged helix-turn-helix domain-containing protein CDS</t>
  </si>
  <si>
    <t>GMC family oxidoreductase CDS</t>
  </si>
  <si>
    <t>MipA/OmpV family protein CDS</t>
  </si>
  <si>
    <t>ogr/Delta-like zinc finger family protein CDS</t>
  </si>
  <si>
    <t>malQ CDS</t>
  </si>
  <si>
    <t>N-acetylmuramoyl-L-alanine amidase CDS</t>
  </si>
  <si>
    <t>IS1 family transposase CDS</t>
  </si>
  <si>
    <t>lysozyme CDS</t>
  </si>
  <si>
    <t>ltrA CDS</t>
  </si>
  <si>
    <t>DUF2786 domain-containing protein CDS</t>
  </si>
  <si>
    <t>pentapeptide repeat-containing protein CDS</t>
  </si>
  <si>
    <t>putative holin CDS</t>
  </si>
  <si>
    <t>transglycosylase SLT domain-containing protein CDS</t>
  </si>
  <si>
    <t>DinI-like family protein CDS</t>
  </si>
  <si>
    <t>glycoside hydrolase family 10 protein CDS</t>
  </si>
  <si>
    <t>TOPRIM and DUF927 domain-containing protein CDS</t>
  </si>
  <si>
    <t>glycosyltransferase family 9 protein CDS</t>
  </si>
  <si>
    <t>GpE family phage tail protein CDS</t>
  </si>
  <si>
    <t>malonic semialdehyde reductase CDS</t>
  </si>
  <si>
    <t>DSJ_RS15915</t>
  </si>
  <si>
    <t>WP_044242188.1</t>
  </si>
  <si>
    <t>DSJ_RS15905</t>
  </si>
  <si>
    <t>WP_006119793.1</t>
  </si>
  <si>
    <t>DSJ_RS19480</t>
  </si>
  <si>
    <t>WP_006117950.1</t>
  </si>
  <si>
    <t>PLP-dependent cysteine synthase family protein CDS</t>
  </si>
  <si>
    <t>DSJ_RS15910</t>
  </si>
  <si>
    <t>WP_006119794.1</t>
  </si>
  <si>
    <t>DSJ_RS10935</t>
  </si>
  <si>
    <t>WP_006118861.1</t>
  </si>
  <si>
    <t>phoP CDS</t>
  </si>
  <si>
    <t>DSJ_RS20075</t>
  </si>
  <si>
    <t>WP_006118063.1</t>
  </si>
  <si>
    <t>DSJ_RS15825</t>
  </si>
  <si>
    <t>WP_006119781.1</t>
  </si>
  <si>
    <t>TetR family transcriptional regulator CDS</t>
  </si>
  <si>
    <t>DSJ_RS18890</t>
  </si>
  <si>
    <t>WP_006117838.1</t>
  </si>
  <si>
    <t>DSJ_RS02600</t>
  </si>
  <si>
    <t>WP_006121270.1</t>
  </si>
  <si>
    <t>rfaC CDS</t>
  </si>
  <si>
    <t>DSJ_RS13755</t>
  </si>
  <si>
    <t>WP_044241999.1</t>
  </si>
  <si>
    <t>DSJ_RS08920</t>
  </si>
  <si>
    <t>WP_006122442.1</t>
  </si>
  <si>
    <t>DUF2190 family protein CDS</t>
  </si>
  <si>
    <t>DSJ_RS21780</t>
  </si>
  <si>
    <t>WP_006118339.1</t>
  </si>
  <si>
    <t>yihU CDS</t>
  </si>
  <si>
    <t>DSJ_RS04555</t>
  </si>
  <si>
    <t>WP_006121841.1</t>
  </si>
  <si>
    <t>DSJ_RS02605</t>
  </si>
  <si>
    <t>WP_006121271.1</t>
  </si>
  <si>
    <t>DSJ_RS15370</t>
  </si>
  <si>
    <t>WP_006120299.1</t>
  </si>
  <si>
    <t>mdtJ CDS</t>
  </si>
  <si>
    <t>DSJ_RS12940</t>
  </si>
  <si>
    <t>WP_006118937.1</t>
  </si>
  <si>
    <t>astD CDS</t>
  </si>
  <si>
    <t>DSJ_RS20800</t>
  </si>
  <si>
    <t>HTH domain-containing protein CDS</t>
  </si>
  <si>
    <t>&gt;4102197</t>
  </si>
  <si>
    <t>&gt;645</t>
  </si>
  <si>
    <t>DSJ_RS21490</t>
  </si>
  <si>
    <t>WP_006118294.1</t>
  </si>
  <si>
    <t>DSJ_RS07600</t>
  </si>
  <si>
    <t>WP_006120635.1</t>
  </si>
  <si>
    <t>pepB CDS</t>
  </si>
  <si>
    <t>DSJ_RS02415</t>
  </si>
  <si>
    <t>WP_006121236.1</t>
  </si>
  <si>
    <t>DSJ_RS21735</t>
  </si>
  <si>
    <t>WP_006118330.1</t>
  </si>
  <si>
    <t>SFCGS family glycine-rich protein CDS</t>
  </si>
  <si>
    <t>DSJ_RS21615</t>
  </si>
  <si>
    <t>WP_006118314.1</t>
  </si>
  <si>
    <t>DSJ_RS20375</t>
  </si>
  <si>
    <t>WP_141119358.1</t>
  </si>
  <si>
    <t>DSJ_RS21495</t>
  </si>
  <si>
    <t>lysine N(6)-hydroxylase/L-ornithine N(5)-oxygenase family protein CDS</t>
  </si>
  <si>
    <t>&gt;4235213</t>
  </si>
  <si>
    <t>&gt;207</t>
  </si>
  <si>
    <t>DSJ_RS28250</t>
  </si>
  <si>
    <t>WP_006122450.1</t>
  </si>
  <si>
    <t>DSJ_RS00150</t>
  </si>
  <si>
    <t>WP_006121350.1</t>
  </si>
  <si>
    <t>trimeric intracellular cation channel family protein CDS</t>
  </si>
  <si>
    <t>DSJ_RS08725</t>
  </si>
  <si>
    <t>WP_006118516.1</t>
  </si>
  <si>
    <t>Bax inhibitor-1/YccA family protein CDS</t>
  </si>
  <si>
    <t>DSJ_RS01245</t>
  </si>
  <si>
    <t>WP_006121047.1</t>
  </si>
  <si>
    <t>high-affinity branched-chain amino acid ABC transporter permease LivM CDS</t>
  </si>
  <si>
    <t>DSJ_RS12535</t>
  </si>
  <si>
    <t>WP_006119492.1</t>
  </si>
  <si>
    <t>DSJ_RS01255</t>
  </si>
  <si>
    <t>WP_006121049.1</t>
  </si>
  <si>
    <t>branched-chain amino acid ABC transporter substrate-binding protein CDS</t>
  </si>
  <si>
    <t>DSJ_RS09395</t>
  </si>
  <si>
    <t>WP_033737669.1</t>
  </si>
  <si>
    <t>ybjG CDS</t>
  </si>
  <si>
    <t>DSJ_RS00160</t>
  </si>
  <si>
    <t>WP_044242832.1</t>
  </si>
  <si>
    <t>DSJ_RS27935</t>
  </si>
  <si>
    <t>WP_006119982.1</t>
  </si>
  <si>
    <t>DSJ_RS20070</t>
  </si>
  <si>
    <t>WP_006118062.1</t>
  </si>
  <si>
    <t>DSJ_RS04970</t>
  </si>
  <si>
    <t>WP_006120806.1</t>
  </si>
  <si>
    <t>DSJ_RS01250</t>
  </si>
  <si>
    <t>WP_006121048.1</t>
  </si>
  <si>
    <t>livH CDS</t>
  </si>
  <si>
    <t>DSJ_RS00155</t>
  </si>
  <si>
    <t>ligB CDS</t>
  </si>
  <si>
    <t>&gt;32291</t>
  </si>
  <si>
    <t>&gt;1242</t>
  </si>
  <si>
    <t>DSJ_RS20515</t>
  </si>
  <si>
    <t>WP_006118138.1</t>
  </si>
  <si>
    <t>I78 family peptidase inhibitor CDS</t>
  </si>
  <si>
    <t>DSJ_RS08975</t>
  </si>
  <si>
    <t>WP_006122431.1</t>
  </si>
  <si>
    <t>DSJ_RS12945</t>
  </si>
  <si>
    <t>WP_006118938.1</t>
  </si>
  <si>
    <t>astB CDS</t>
  </si>
  <si>
    <t>DSJ_RS14000</t>
  </si>
  <si>
    <t>WP_006119144.1</t>
  </si>
  <si>
    <t>DSJ_RS22820</t>
  </si>
  <si>
    <t>WP_237166091.1</t>
  </si>
  <si>
    <t>DSJ_RS12935</t>
  </si>
  <si>
    <t>WP_006118936.1</t>
  </si>
  <si>
    <t>astA CDS</t>
  </si>
  <si>
    <t>DSJ_RS08080</t>
  </si>
  <si>
    <t>WP_237166131.1</t>
  </si>
  <si>
    <t>pagP CDS</t>
  </si>
  <si>
    <t>DSJ_RS02405</t>
  </si>
  <si>
    <t>WP_006121234.1</t>
  </si>
  <si>
    <t>DSJ_RS15620</t>
  </si>
  <si>
    <t>WP_006120246.1</t>
  </si>
  <si>
    <t>cheY CDS</t>
  </si>
  <si>
    <t>DSJ_RS15615</t>
  </si>
  <si>
    <t>WP_006120247.1</t>
  </si>
  <si>
    <t>cheZ CDS</t>
  </si>
  <si>
    <t>DSJ_RS15625</t>
  </si>
  <si>
    <t>WP_006120245.1</t>
  </si>
  <si>
    <t>chemotaxis response regulator protein-glutamate methylesterase CDS</t>
  </si>
  <si>
    <t>DSJ_RS12530</t>
  </si>
  <si>
    <t>WP_006119493.1</t>
  </si>
  <si>
    <t>DSJ_RS15630</t>
  </si>
  <si>
    <t>WP_006120244.1</t>
  </si>
  <si>
    <t>cheR CDS</t>
  </si>
  <si>
    <t>DSJ_RS17135</t>
  </si>
  <si>
    <t>WP_006119983.1</t>
  </si>
  <si>
    <t>DSJ_RS02395</t>
  </si>
  <si>
    <t>WP_006121232.1</t>
  </si>
  <si>
    <t>DSJ_RS13940</t>
  </si>
  <si>
    <t>WP_044242009.1</t>
  </si>
  <si>
    <t>DSJ_RS08955</t>
  </si>
  <si>
    <t>WP_006122434.1</t>
  </si>
  <si>
    <t>DUF3486 family protein CDS</t>
  </si>
  <si>
    <t>DSJ_RS23600</t>
  </si>
  <si>
    <t>WP_237166145.1</t>
  </si>
  <si>
    <t>DSJ_RS23590</t>
  </si>
  <si>
    <t>&lt;30976</t>
  </si>
  <si>
    <t>&gt;132</t>
  </si>
  <si>
    <t>DSJ_RS23595</t>
  </si>
  <si>
    <t>WP_006118540.1</t>
  </si>
  <si>
    <t>RHS repeat-associated core domain-containing protein CDS</t>
  </si>
  <si>
    <t>DSJ_RS23990</t>
  </si>
  <si>
    <t>WP_085980116.1</t>
  </si>
  <si>
    <t>DUF1460 domain-containing protein CDS</t>
  </si>
  <si>
    <t>DSJ_RS28710</t>
  </si>
  <si>
    <t>WP_257789149.1</t>
  </si>
  <si>
    <t>DSJ_RS23910</t>
  </si>
  <si>
    <t>WP_006120399.1</t>
  </si>
  <si>
    <t>DSJ_RS23905</t>
  </si>
  <si>
    <t>&lt;35416</t>
  </si>
  <si>
    <t>&gt;365</t>
  </si>
  <si>
    <t>DSJ_RS23920</t>
  </si>
  <si>
    <t>WP_006120402.1</t>
  </si>
  <si>
    <t>DSJ_RS23915</t>
  </si>
  <si>
    <t>WP_044242411.1</t>
  </si>
  <si>
    <t>sctS CDS</t>
  </si>
  <si>
    <t>sctD CDS</t>
  </si>
  <si>
    <t>sctW CDS</t>
  </si>
  <si>
    <t>sctR CDS</t>
  </si>
  <si>
    <t>DSJ_RS24680</t>
  </si>
  <si>
    <t>WP_085980114.1</t>
  </si>
  <si>
    <t>DSJ_RS24935</t>
  </si>
  <si>
    <t>WP_006120907.1</t>
  </si>
  <si>
    <t>DSJ_RS24945</t>
  </si>
  <si>
    <t>WP_044242612.1</t>
  </si>
  <si>
    <t>DSJ_RS24930</t>
  </si>
  <si>
    <t>WP_006120906.1</t>
  </si>
  <si>
    <t>DSJ_RS27730</t>
  </si>
  <si>
    <t>&lt;29387</t>
  </si>
  <si>
    <t>&gt;105</t>
  </si>
  <si>
    <t>DSJ_RS24925</t>
  </si>
  <si>
    <t>WP_006120905.1</t>
  </si>
  <si>
    <t>RHS repeat protein CDS</t>
  </si>
  <si>
    <t>DSJ_RS28535</t>
  </si>
  <si>
    <t>WP_006120904.1</t>
  </si>
  <si>
    <t>DSJ_RS25370</t>
  </si>
  <si>
    <t>DSJ_RS25050</t>
  </si>
  <si>
    <t>DSJ_RS25825</t>
  </si>
  <si>
    <t>WP_006121918.1</t>
  </si>
  <si>
    <t>rutA CDS</t>
  </si>
  <si>
    <t>DSJ_RS25815</t>
  </si>
  <si>
    <t>WP_006121916.1</t>
  </si>
  <si>
    <t>rutC CDS</t>
  </si>
  <si>
    <t>DSJ_RS25820</t>
  </si>
  <si>
    <t>WP_006121917.1</t>
  </si>
  <si>
    <t>rutB CDS</t>
  </si>
  <si>
    <t>DSJ_RS25810</t>
  </si>
  <si>
    <t>WP_006121915.1</t>
  </si>
  <si>
    <t>rutD CDS</t>
  </si>
  <si>
    <t>DSJ_RS25805</t>
  </si>
  <si>
    <t>WP_006121913.1</t>
  </si>
  <si>
    <t>DSJ_RS25800</t>
  </si>
  <si>
    <t>WP_006121912.1</t>
  </si>
  <si>
    <t>rutF CDS</t>
  </si>
  <si>
    <t>DSJ_RS25795</t>
  </si>
  <si>
    <t>WP_006121911.1</t>
  </si>
  <si>
    <t>rutG CDS</t>
  </si>
  <si>
    <t>DSJ_RS26610</t>
  </si>
  <si>
    <t>WP_006122068.1</t>
  </si>
  <si>
    <t>DASS family sodium-coupled anion symporter CDS</t>
  </si>
  <si>
    <t>DSJ_RS26615</t>
  </si>
  <si>
    <t>WP_006122069.1</t>
  </si>
  <si>
    <t>flavocytochrome c CDS</t>
  </si>
  <si>
    <t>ATP-grasp domain-containing protein CDS</t>
  </si>
  <si>
    <t>DSJ_RS25980</t>
  </si>
  <si>
    <t>WP_006121947.1</t>
  </si>
  <si>
    <t>arnC CDS</t>
  </si>
  <si>
    <t>DSJ_RS25620</t>
  </si>
  <si>
    <t>WP_006121880.1</t>
  </si>
  <si>
    <t>DSJ_RS25970</t>
  </si>
  <si>
    <t>WP_006121945.1</t>
  </si>
  <si>
    <t>arnD CDS</t>
  </si>
  <si>
    <t>DSJ_RS25625</t>
  </si>
  <si>
    <t>WP_033742539.1</t>
  </si>
  <si>
    <t>DSJ_RS25585</t>
  </si>
  <si>
    <t>WP_006121872.1</t>
  </si>
  <si>
    <t>DSJ_RS25555</t>
  </si>
  <si>
    <t>WP_044243044.1</t>
  </si>
  <si>
    <t>EscI/YscI/HrpB family type III secretion system inner rod protein CDS</t>
  </si>
  <si>
    <t>DSJ_RS25975</t>
  </si>
  <si>
    <t>WP_006121946.1</t>
  </si>
  <si>
    <t>arnA CDS</t>
  </si>
  <si>
    <t>DSJ_RS25595</t>
  </si>
  <si>
    <t>WP_006121875.1</t>
  </si>
  <si>
    <t>DSJ_RS25610</t>
  </si>
  <si>
    <t>WP_044243053.1</t>
  </si>
  <si>
    <t>type III secretion system HrpP C-terminal domain-containing protein CDS</t>
  </si>
  <si>
    <t>DSJ_RS25500</t>
  </si>
  <si>
    <t>WP_044243030.1</t>
  </si>
  <si>
    <t>type III secretion system chaperone CDS</t>
  </si>
  <si>
    <t>DSJ_RS28035</t>
  </si>
  <si>
    <t>WP_006121887.1</t>
  </si>
  <si>
    <t>DSJ_RS25600</t>
  </si>
  <si>
    <t>WP_006121876.1</t>
  </si>
  <si>
    <t>FliI/YscN family ATPase CDS</t>
  </si>
  <si>
    <t>DSJ_RS27770</t>
  </si>
  <si>
    <t>DSJ_RS25605</t>
  </si>
  <si>
    <t>WP_006121877.1</t>
  </si>
  <si>
    <t>DSJ_RS25660</t>
  </si>
  <si>
    <t>WP_006121889.1</t>
  </si>
  <si>
    <t>DSJ_RS25505</t>
  </si>
  <si>
    <t>WP_006121853.1</t>
  </si>
  <si>
    <t>AvrE-family type 3 secretion system effector CDS</t>
  </si>
  <si>
    <t>DSJ_RS25655</t>
  </si>
  <si>
    <t>WP_006121888.1</t>
  </si>
  <si>
    <t>DSJ_RS25510</t>
  </si>
  <si>
    <t>WP_052310156.1</t>
  </si>
  <si>
    <t>harpin HrpZ family protein CDS</t>
  </si>
  <si>
    <t>DSJ_RS28605</t>
  </si>
  <si>
    <t>&gt;254568</t>
  </si>
  <si>
    <t>&gt;1038</t>
  </si>
  <si>
    <t>DSJ_RS28610</t>
  </si>
  <si>
    <t>WP_237166174.1</t>
  </si>
  <si>
    <t>c-type cytochrome CDS</t>
  </si>
  <si>
    <t>DSJ_RS26670</t>
  </si>
  <si>
    <t>WP_226375901.1</t>
  </si>
  <si>
    <t>sorbitol dehydrogenase family protein CDS</t>
  </si>
  <si>
    <t>DSJ_RS27775</t>
  </si>
  <si>
    <t>WP_156879149.1</t>
  </si>
  <si>
    <t>DSJ_RS28590</t>
  </si>
  <si>
    <t>WP_232368668.1</t>
  </si>
  <si>
    <t>DSJ_RS28720</t>
  </si>
  <si>
    <t>WP_006122365.1</t>
  </si>
  <si>
    <t>DSJ_RS27260</t>
  </si>
  <si>
    <t>WP_006122425.1</t>
  </si>
  <si>
    <t>ParB/RepB/Spo0J family plasmid partition protein CDS</t>
  </si>
  <si>
    <t>DSJ_RS26975</t>
  </si>
  <si>
    <t>WP_006122363.1</t>
  </si>
  <si>
    <t>protelomerase family protein CDS</t>
  </si>
  <si>
    <t>Gene_ID</t>
  </si>
  <si>
    <t>Protein_ID</t>
  </si>
  <si>
    <t>Name</t>
  </si>
  <si>
    <t>Minimum</t>
  </si>
  <si>
    <t>Maximum</t>
  </si>
  <si>
    <t>Length</t>
  </si>
  <si>
    <t># Intervals</t>
  </si>
  <si>
    <t>Direction</t>
  </si>
  <si>
    <t>Raw Read Count</t>
  </si>
  <si>
    <t>Raw Transcript Count</t>
  </si>
  <si>
    <t>RPKM</t>
  </si>
  <si>
    <t>Max TPM</t>
  </si>
  <si>
    <t>Ratio (Wt:∆lrp)</t>
  </si>
  <si>
    <t>Log Ratio (Wt:∆lrp)</t>
  </si>
  <si>
    <t>P-value</t>
  </si>
  <si>
    <t>Wt11 TPM</t>
  </si>
  <si>
    <t>Wt14 TPM</t>
  </si>
  <si>
    <t>Wt15 TPM</t>
  </si>
  <si>
    <t>∆lrp16A TPM</t>
  </si>
  <si>
    <t>∆lrp16C TPM</t>
  </si>
  <si>
    <t>∆lrp16P TPM</t>
  </si>
  <si>
    <t>Table S1. Bulk alignment of RNA-Seq data for Lrp-activated and -repressed genes (3-fold or mor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F1D6C-F15B-4A6E-AC75-BD33D96A81C3}">
  <dimension ref="A1:U67"/>
  <sheetViews>
    <sheetView zoomScale="80" zoomScaleNormal="80" workbookViewId="0">
      <selection activeCell="W13" sqref="W13"/>
    </sheetView>
  </sheetViews>
  <sheetFormatPr baseColWidth="10" defaultColWidth="9" defaultRowHeight="14" x14ac:dyDescent="0.2"/>
  <cols>
    <col min="1" max="1" width="11.6640625" style="2" customWidth="1"/>
    <col min="2" max="4" width="9" style="2"/>
    <col min="5" max="5" width="9" style="2" customWidth="1"/>
    <col min="6" max="6" width="9" style="2"/>
    <col min="7" max="7" width="14.6640625" style="2" customWidth="1"/>
    <col min="8" max="8" width="15.83203125" style="2" customWidth="1"/>
    <col min="9" max="17" width="9" style="2"/>
    <col min="18" max="18" width="10.1640625" style="2" bestFit="1" customWidth="1"/>
    <col min="19" max="16384" width="9" style="2"/>
  </cols>
  <sheetData>
    <row r="1" spans="1:21" ht="15" x14ac:dyDescent="0.2">
      <c r="A1" s="3" t="s">
        <v>45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 s="1" customFormat="1" x14ac:dyDescent="0.2">
      <c r="A2" s="1" t="s">
        <v>440</v>
      </c>
      <c r="B2" s="1" t="s">
        <v>441</v>
      </c>
      <c r="C2" s="1" t="s">
        <v>442</v>
      </c>
      <c r="D2" s="1" t="s">
        <v>443</v>
      </c>
      <c r="E2" s="1" t="s">
        <v>444</v>
      </c>
      <c r="F2" s="1" t="s">
        <v>445</v>
      </c>
      <c r="G2" s="1" t="s">
        <v>438</v>
      </c>
      <c r="H2" s="1" t="s">
        <v>439</v>
      </c>
      <c r="I2" s="1" t="s">
        <v>446</v>
      </c>
      <c r="J2" s="1" t="s">
        <v>447</v>
      </c>
      <c r="K2" s="1" t="s">
        <v>448</v>
      </c>
      <c r="L2" s="1" t="s">
        <v>453</v>
      </c>
      <c r="M2" s="1" t="s">
        <v>454</v>
      </c>
      <c r="N2" s="1" t="s">
        <v>455</v>
      </c>
      <c r="O2" s="1" t="s">
        <v>456</v>
      </c>
      <c r="P2" s="1" t="s">
        <v>457</v>
      </c>
      <c r="Q2" s="1" t="s">
        <v>458</v>
      </c>
      <c r="R2" s="1" t="s">
        <v>450</v>
      </c>
      <c r="S2" s="1" t="s">
        <v>451</v>
      </c>
      <c r="T2" s="1" t="s">
        <v>452</v>
      </c>
      <c r="U2" s="1" t="s">
        <v>449</v>
      </c>
    </row>
    <row r="3" spans="1:21" x14ac:dyDescent="0.2">
      <c r="A3" s="2" t="s">
        <v>138</v>
      </c>
      <c r="B3" s="2">
        <v>3521</v>
      </c>
      <c r="C3" s="2">
        <v>3649</v>
      </c>
      <c r="D3" s="2">
        <v>129</v>
      </c>
      <c r="E3" s="2">
        <v>1</v>
      </c>
      <c r="F3" s="2" t="s">
        <v>13</v>
      </c>
      <c r="G3" s="2" t="s">
        <v>430</v>
      </c>
      <c r="H3" s="2" t="s">
        <v>431</v>
      </c>
      <c r="I3" s="2">
        <v>8</v>
      </c>
      <c r="J3" s="2">
        <v>6.06</v>
      </c>
      <c r="K3" s="2">
        <v>11.36</v>
      </c>
      <c r="L3" s="2">
        <v>74763.7</v>
      </c>
      <c r="M3" s="2">
        <v>79110.84</v>
      </c>
      <c r="N3" s="2">
        <v>69959.850000000006</v>
      </c>
      <c r="O3" s="2">
        <v>6.66</v>
      </c>
      <c r="P3" s="2">
        <v>37.85</v>
      </c>
      <c r="Q3" s="2">
        <v>12.83</v>
      </c>
      <c r="R3" s="2">
        <v>3903.6342867108501</v>
      </c>
      <c r="S3" s="2">
        <v>11.9306021845243</v>
      </c>
      <c r="T3" s="2">
        <v>9.3754145400623694E-6</v>
      </c>
      <c r="U3" s="2">
        <f t="shared" ref="U3:U34" si="0">MAX(L3:Q3)</f>
        <v>79110.84</v>
      </c>
    </row>
    <row r="4" spans="1:21" x14ac:dyDescent="0.2">
      <c r="A4" s="2" t="s">
        <v>6</v>
      </c>
      <c r="B4" s="2">
        <v>609709</v>
      </c>
      <c r="C4" s="2">
        <v>609954</v>
      </c>
      <c r="D4" s="2">
        <v>246</v>
      </c>
      <c r="E4" s="2">
        <v>1</v>
      </c>
      <c r="F4" s="2" t="s">
        <v>3</v>
      </c>
      <c r="G4" s="2" t="s">
        <v>4</v>
      </c>
      <c r="H4" s="2" t="s">
        <v>5</v>
      </c>
      <c r="I4" s="2">
        <v>158199</v>
      </c>
      <c r="J4" s="2">
        <v>62923.66</v>
      </c>
      <c r="K4" s="2">
        <v>33996.269999999997</v>
      </c>
      <c r="L4" s="2">
        <v>17964.82</v>
      </c>
      <c r="M4" s="2">
        <v>20977.05</v>
      </c>
      <c r="N4" s="2">
        <v>9941.43</v>
      </c>
      <c r="O4" s="2">
        <v>563.87</v>
      </c>
      <c r="P4" s="2">
        <v>532.28</v>
      </c>
      <c r="Q4" s="2">
        <v>630</v>
      </c>
      <c r="R4" s="2">
        <v>28.319265417258102</v>
      </c>
      <c r="S4" s="2">
        <v>4.8237119382523499</v>
      </c>
      <c r="T4" s="2">
        <v>8.8222407562810502E-3</v>
      </c>
      <c r="U4" s="2">
        <f t="shared" si="0"/>
        <v>20977.05</v>
      </c>
    </row>
    <row r="5" spans="1:21" x14ac:dyDescent="0.2">
      <c r="A5" s="2" t="s">
        <v>151</v>
      </c>
      <c r="B5" s="2">
        <v>38611</v>
      </c>
      <c r="C5" s="2">
        <v>39054</v>
      </c>
      <c r="D5" s="2">
        <v>444</v>
      </c>
      <c r="E5" s="2">
        <v>1</v>
      </c>
      <c r="F5" s="2" t="s">
        <v>3</v>
      </c>
      <c r="G5" s="2" t="s">
        <v>330</v>
      </c>
      <c r="H5" s="2" t="s">
        <v>331</v>
      </c>
      <c r="I5" s="2">
        <v>906</v>
      </c>
      <c r="J5" s="2">
        <v>199.53</v>
      </c>
      <c r="K5" s="2">
        <v>373.72</v>
      </c>
      <c r="L5" s="2">
        <v>4814.26</v>
      </c>
      <c r="M5" s="2">
        <v>5515.38</v>
      </c>
      <c r="N5" s="2">
        <v>4579.16</v>
      </c>
      <c r="O5" s="2">
        <v>219.25</v>
      </c>
      <c r="P5" s="2">
        <v>230.06</v>
      </c>
      <c r="Q5" s="2">
        <v>294.13</v>
      </c>
      <c r="R5" s="2">
        <v>20.053803938448301</v>
      </c>
      <c r="S5" s="2">
        <v>4.3258040174832404</v>
      </c>
      <c r="T5" s="2">
        <v>7.4732837390186301E-5</v>
      </c>
      <c r="U5" s="2">
        <f t="shared" si="0"/>
        <v>5515.38</v>
      </c>
    </row>
    <row r="6" spans="1:21" x14ac:dyDescent="0.2">
      <c r="A6" s="2" t="s">
        <v>138</v>
      </c>
      <c r="B6" s="2">
        <v>35172</v>
      </c>
      <c r="C6" s="2">
        <v>38564</v>
      </c>
      <c r="D6" s="2">
        <v>3393</v>
      </c>
      <c r="E6" s="2">
        <v>1</v>
      </c>
      <c r="F6" s="2" t="s">
        <v>3</v>
      </c>
      <c r="G6" s="2" t="s">
        <v>334</v>
      </c>
      <c r="H6" s="2" t="s">
        <v>335</v>
      </c>
      <c r="I6" s="2">
        <v>9206</v>
      </c>
      <c r="J6" s="2">
        <v>265.31</v>
      </c>
      <c r="K6" s="2">
        <v>496.93</v>
      </c>
      <c r="L6" s="2">
        <v>3085.83</v>
      </c>
      <c r="M6" s="2">
        <v>4575.32</v>
      </c>
      <c r="N6" s="2">
        <v>3638.39</v>
      </c>
      <c r="O6" s="2">
        <v>291.52999999999997</v>
      </c>
      <c r="P6" s="2">
        <v>291.51</v>
      </c>
      <c r="Q6" s="2">
        <v>337.31</v>
      </c>
      <c r="R6" s="2">
        <v>12.277437931221799</v>
      </c>
      <c r="S6" s="2">
        <v>3.6179376238718302</v>
      </c>
      <c r="T6" s="2">
        <v>1.35354529425567E-3</v>
      </c>
      <c r="U6" s="2">
        <f t="shared" si="0"/>
        <v>4575.32</v>
      </c>
    </row>
    <row r="7" spans="1:21" x14ac:dyDescent="0.2">
      <c r="A7" s="2" t="s">
        <v>155</v>
      </c>
      <c r="B7" s="2">
        <v>39316</v>
      </c>
      <c r="C7" s="2">
        <v>39639</v>
      </c>
      <c r="D7" s="2">
        <v>324</v>
      </c>
      <c r="E7" s="2">
        <v>1</v>
      </c>
      <c r="F7" s="2" t="s">
        <v>3</v>
      </c>
      <c r="G7" s="2" t="s">
        <v>332</v>
      </c>
      <c r="H7" s="2" t="s">
        <v>333</v>
      </c>
      <c r="I7" s="2">
        <v>599</v>
      </c>
      <c r="J7" s="2">
        <v>180.78</v>
      </c>
      <c r="K7" s="2">
        <v>338.6</v>
      </c>
      <c r="L7" s="2">
        <v>3343.88</v>
      </c>
      <c r="M7" s="2">
        <v>3302.79</v>
      </c>
      <c r="N7" s="2">
        <v>2889.6</v>
      </c>
      <c r="O7" s="2">
        <v>198.64</v>
      </c>
      <c r="P7" s="2">
        <v>187.34</v>
      </c>
      <c r="Q7" s="2">
        <v>249.08</v>
      </c>
      <c r="R7" s="2">
        <v>15.0163291657481</v>
      </c>
      <c r="S7" s="2">
        <v>3.9084602751413202</v>
      </c>
      <c r="T7" s="2">
        <v>3.4899174066799398E-5</v>
      </c>
      <c r="U7" s="2">
        <f t="shared" si="0"/>
        <v>3343.88</v>
      </c>
    </row>
    <row r="8" spans="1:21" x14ac:dyDescent="0.2">
      <c r="A8" s="2" t="s">
        <v>149</v>
      </c>
      <c r="B8" s="2" t="s">
        <v>337</v>
      </c>
      <c r="C8" s="2">
        <v>29491</v>
      </c>
      <c r="D8" s="2" t="s">
        <v>338</v>
      </c>
      <c r="E8" s="2">
        <v>1</v>
      </c>
      <c r="F8" s="2" t="s">
        <v>3</v>
      </c>
      <c r="G8" s="2" t="s">
        <v>336</v>
      </c>
      <c r="H8" s="2" t="s">
        <v>336</v>
      </c>
      <c r="I8" s="2">
        <v>418.5</v>
      </c>
      <c r="J8" s="2">
        <v>389.74</v>
      </c>
      <c r="K8" s="2">
        <v>729.98</v>
      </c>
      <c r="L8" s="2">
        <v>1524.21</v>
      </c>
      <c r="M8" s="2">
        <v>2103.85</v>
      </c>
      <c r="N8" s="2">
        <v>1651.59</v>
      </c>
      <c r="O8" s="2">
        <v>428.25</v>
      </c>
      <c r="P8" s="2">
        <v>336.6</v>
      </c>
      <c r="Q8" s="2">
        <v>324.5</v>
      </c>
      <c r="R8" s="2">
        <v>4.84660577408546</v>
      </c>
      <c r="S8" s="2">
        <v>2.2769747375687999</v>
      </c>
      <c r="T8" s="2">
        <v>1.4520467130862301E-3</v>
      </c>
      <c r="U8" s="2">
        <f t="shared" si="0"/>
        <v>2103.85</v>
      </c>
    </row>
    <row r="9" spans="1:21" x14ac:dyDescent="0.2">
      <c r="A9" s="2" t="s">
        <v>341</v>
      </c>
      <c r="B9" s="2">
        <v>31207</v>
      </c>
      <c r="C9" s="2">
        <v>34893</v>
      </c>
      <c r="D9" s="2">
        <v>3687</v>
      </c>
      <c r="E9" s="2">
        <v>1</v>
      </c>
      <c r="F9" s="2" t="s">
        <v>3</v>
      </c>
      <c r="G9" s="2" t="s">
        <v>339</v>
      </c>
      <c r="H9" s="2" t="s">
        <v>340</v>
      </c>
      <c r="I9" s="2">
        <v>13136</v>
      </c>
      <c r="J9" s="2">
        <v>348.39</v>
      </c>
      <c r="K9" s="2">
        <v>652.52</v>
      </c>
      <c r="L9" s="2">
        <v>975.11</v>
      </c>
      <c r="M9" s="2">
        <v>1426.59</v>
      </c>
      <c r="N9" s="2">
        <v>1125.8800000000001</v>
      </c>
      <c r="O9" s="2">
        <v>382.81</v>
      </c>
      <c r="P9" s="2">
        <v>330.19</v>
      </c>
      <c r="Q9" s="2">
        <v>324.23</v>
      </c>
      <c r="R9" s="2">
        <v>3.4009621781089998</v>
      </c>
      <c r="S9" s="2">
        <v>1.76594296201224</v>
      </c>
      <c r="T9" s="2">
        <v>3.4526263115764E-3</v>
      </c>
      <c r="U9" s="2">
        <f t="shared" si="0"/>
        <v>1426.59</v>
      </c>
    </row>
    <row r="10" spans="1:21" x14ac:dyDescent="0.2">
      <c r="A10" s="2" t="s">
        <v>134</v>
      </c>
      <c r="B10" s="2">
        <v>1940416</v>
      </c>
      <c r="C10" s="2">
        <v>1940910</v>
      </c>
      <c r="D10" s="2">
        <v>495</v>
      </c>
      <c r="E10" s="2">
        <v>1</v>
      </c>
      <c r="F10" s="2" t="s">
        <v>13</v>
      </c>
      <c r="G10" s="2" t="s">
        <v>132</v>
      </c>
      <c r="H10" s="2" t="s">
        <v>133</v>
      </c>
      <c r="I10" s="2">
        <v>14526</v>
      </c>
      <c r="J10" s="2">
        <v>2871.35</v>
      </c>
      <c r="K10" s="2">
        <v>1551.33</v>
      </c>
      <c r="L10" s="2">
        <v>819.78</v>
      </c>
      <c r="M10" s="2">
        <v>872.02</v>
      </c>
      <c r="N10" s="2">
        <v>1178.4100000000001</v>
      </c>
      <c r="O10" s="2">
        <v>320.82</v>
      </c>
      <c r="P10" s="2">
        <v>305.77</v>
      </c>
      <c r="Q10" s="2">
        <v>324.89</v>
      </c>
      <c r="R10" s="2">
        <v>3.0165741791734999</v>
      </c>
      <c r="S10" s="2">
        <v>1.5929110594437901</v>
      </c>
      <c r="T10" s="2">
        <v>4.6518660742866699E-3</v>
      </c>
      <c r="U10" s="2">
        <f t="shared" si="0"/>
        <v>1178.4100000000001</v>
      </c>
    </row>
    <row r="11" spans="1:21" x14ac:dyDescent="0.2">
      <c r="A11" s="2" t="s">
        <v>119</v>
      </c>
      <c r="B11" s="2">
        <v>3120081</v>
      </c>
      <c r="C11" s="2">
        <v>3120431</v>
      </c>
      <c r="D11" s="2">
        <v>351</v>
      </c>
      <c r="E11" s="2">
        <v>1</v>
      </c>
      <c r="F11" s="2" t="s">
        <v>3</v>
      </c>
      <c r="G11" s="2" t="s">
        <v>117</v>
      </c>
      <c r="H11" s="2" t="s">
        <v>118</v>
      </c>
      <c r="I11" s="2">
        <v>3001.5</v>
      </c>
      <c r="J11" s="2">
        <v>836.71</v>
      </c>
      <c r="K11" s="2">
        <v>452.06</v>
      </c>
      <c r="L11" s="2">
        <v>238.88</v>
      </c>
      <c r="M11" s="2">
        <v>97.56</v>
      </c>
      <c r="N11" s="2">
        <v>565.11</v>
      </c>
      <c r="O11" s="2">
        <v>91.38</v>
      </c>
      <c r="P11" s="2">
        <v>114.6</v>
      </c>
      <c r="Q11" s="2">
        <v>84.04</v>
      </c>
      <c r="R11" s="2">
        <v>3.1085787187090501</v>
      </c>
      <c r="S11" s="2">
        <v>1.6362551127834299</v>
      </c>
      <c r="T11" s="2">
        <v>0.21572531976378001</v>
      </c>
      <c r="U11" s="2">
        <f t="shared" si="0"/>
        <v>565.11</v>
      </c>
    </row>
    <row r="12" spans="1:21" x14ac:dyDescent="0.2">
      <c r="A12" s="2" t="s">
        <v>309</v>
      </c>
      <c r="B12" s="2">
        <v>29528</v>
      </c>
      <c r="C12" s="2">
        <v>30733</v>
      </c>
      <c r="D12" s="2">
        <v>1206</v>
      </c>
      <c r="E12" s="2">
        <v>1</v>
      </c>
      <c r="F12" s="2" t="s">
        <v>3</v>
      </c>
      <c r="G12" s="2" t="s">
        <v>342</v>
      </c>
      <c r="H12" s="2" t="s">
        <v>343</v>
      </c>
      <c r="I12" s="2">
        <v>1836.5</v>
      </c>
      <c r="J12" s="2">
        <v>148.91</v>
      </c>
      <c r="K12" s="2">
        <v>278.89999999999998</v>
      </c>
      <c r="L12" s="2">
        <v>393.6</v>
      </c>
      <c r="M12" s="2">
        <v>529.61</v>
      </c>
      <c r="N12" s="2">
        <v>409.04</v>
      </c>
      <c r="O12" s="2">
        <v>163.62</v>
      </c>
      <c r="P12" s="2">
        <v>129.51</v>
      </c>
      <c r="Q12" s="2">
        <v>128.18</v>
      </c>
      <c r="R12" s="2">
        <v>3.1621608791626099</v>
      </c>
      <c r="S12" s="2">
        <v>1.6609107686026101</v>
      </c>
      <c r="T12" s="2">
        <v>2.4183416373302399E-3</v>
      </c>
      <c r="U12" s="2">
        <f t="shared" si="0"/>
        <v>529.61</v>
      </c>
    </row>
    <row r="13" spans="1:21" x14ac:dyDescent="0.2">
      <c r="A13" s="2" t="s">
        <v>128</v>
      </c>
      <c r="B13" s="2">
        <v>3837994</v>
      </c>
      <c r="C13" s="2">
        <v>3839280</v>
      </c>
      <c r="D13" s="2">
        <v>1287</v>
      </c>
      <c r="E13" s="2">
        <v>1</v>
      </c>
      <c r="F13" s="2" t="s">
        <v>3</v>
      </c>
      <c r="G13" s="2" t="s">
        <v>126</v>
      </c>
      <c r="H13" s="2" t="s">
        <v>127</v>
      </c>
      <c r="I13" s="2">
        <v>15358.5</v>
      </c>
      <c r="J13" s="2">
        <v>1167.6600000000001</v>
      </c>
      <c r="K13" s="2">
        <v>630.86</v>
      </c>
      <c r="L13" s="2">
        <v>333.37</v>
      </c>
      <c r="M13" s="2">
        <v>384.43</v>
      </c>
      <c r="N13" s="2">
        <v>461.98</v>
      </c>
      <c r="O13" s="2">
        <v>69.38</v>
      </c>
      <c r="P13" s="2">
        <v>155.93</v>
      </c>
      <c r="Q13" s="2">
        <v>163.19</v>
      </c>
      <c r="R13" s="2">
        <v>3.0367567567567599</v>
      </c>
      <c r="S13" s="2">
        <v>1.6025313537227199</v>
      </c>
      <c r="T13" s="2">
        <v>5.3534548539233397E-3</v>
      </c>
      <c r="U13" s="2">
        <f t="shared" si="0"/>
        <v>461.98</v>
      </c>
    </row>
    <row r="14" spans="1:21" x14ac:dyDescent="0.2">
      <c r="A14" s="2" t="s">
        <v>368</v>
      </c>
      <c r="B14" s="2">
        <v>235884</v>
      </c>
      <c r="C14" s="2">
        <v>237395</v>
      </c>
      <c r="D14" s="2">
        <v>1512</v>
      </c>
      <c r="E14" s="2">
        <v>1</v>
      </c>
      <c r="F14" s="2" t="s">
        <v>3</v>
      </c>
      <c r="G14" s="2" t="s">
        <v>366</v>
      </c>
      <c r="H14" s="2" t="s">
        <v>367</v>
      </c>
      <c r="I14" s="2">
        <v>1438</v>
      </c>
      <c r="J14" s="2">
        <v>93</v>
      </c>
      <c r="K14" s="2">
        <v>174.19</v>
      </c>
      <c r="L14" s="2">
        <v>420.9</v>
      </c>
      <c r="M14" s="2">
        <v>313.45</v>
      </c>
      <c r="N14" s="2">
        <v>440.2</v>
      </c>
      <c r="O14" s="2">
        <v>102.19</v>
      </c>
      <c r="P14" s="2">
        <v>123.37</v>
      </c>
      <c r="Q14" s="2">
        <v>149.82</v>
      </c>
      <c r="R14" s="2">
        <v>3.1289626511801401</v>
      </c>
      <c r="S14" s="2">
        <v>1.6456844379719999</v>
      </c>
      <c r="T14" s="2">
        <v>3.1001499132385099E-3</v>
      </c>
      <c r="U14" s="2">
        <f t="shared" si="0"/>
        <v>440.2</v>
      </c>
    </row>
    <row r="15" spans="1:21" x14ac:dyDescent="0.2">
      <c r="A15" s="2" t="s">
        <v>16</v>
      </c>
      <c r="B15" s="2">
        <v>2325813</v>
      </c>
      <c r="C15" s="2">
        <v>2326730</v>
      </c>
      <c r="D15" s="2">
        <v>918</v>
      </c>
      <c r="E15" s="2">
        <v>1</v>
      </c>
      <c r="F15" s="2" t="s">
        <v>13</v>
      </c>
      <c r="G15" s="2" t="s">
        <v>14</v>
      </c>
      <c r="H15" s="2" t="s">
        <v>15</v>
      </c>
      <c r="I15" s="2">
        <v>7754</v>
      </c>
      <c r="J15" s="2">
        <v>826.47</v>
      </c>
      <c r="K15" s="2">
        <v>446.53</v>
      </c>
      <c r="L15" s="2">
        <v>235.96</v>
      </c>
      <c r="M15" s="2">
        <v>371.83</v>
      </c>
      <c r="N15" s="2">
        <v>93.93</v>
      </c>
      <c r="O15" s="2">
        <v>22.94</v>
      </c>
      <c r="P15" s="2">
        <v>32.64</v>
      </c>
      <c r="Q15" s="2">
        <v>31.6</v>
      </c>
      <c r="R15" s="2">
        <v>8.0490938288598297</v>
      </c>
      <c r="S15" s="2">
        <v>3.00882637301642</v>
      </c>
      <c r="T15" s="2">
        <v>6.3212221663070403E-2</v>
      </c>
      <c r="U15" s="2">
        <f t="shared" si="0"/>
        <v>371.83</v>
      </c>
    </row>
    <row r="16" spans="1:21" x14ac:dyDescent="0.2">
      <c r="A16" s="2" t="s">
        <v>22</v>
      </c>
      <c r="B16" s="2">
        <v>1766492</v>
      </c>
      <c r="C16" s="2">
        <v>1767214</v>
      </c>
      <c r="D16" s="2">
        <v>723</v>
      </c>
      <c r="E16" s="2">
        <v>1</v>
      </c>
      <c r="F16" s="2" t="s">
        <v>3</v>
      </c>
      <c r="G16" s="2" t="s">
        <v>20</v>
      </c>
      <c r="H16" s="2" t="s">
        <v>21</v>
      </c>
      <c r="I16" s="2">
        <v>7147</v>
      </c>
      <c r="J16" s="2">
        <v>967.23</v>
      </c>
      <c r="K16" s="2">
        <v>522.57000000000005</v>
      </c>
      <c r="L16" s="2">
        <v>276.14999999999998</v>
      </c>
      <c r="M16" s="2">
        <v>351.04</v>
      </c>
      <c r="N16" s="2">
        <v>160.75</v>
      </c>
      <c r="O16" s="2">
        <v>17.09</v>
      </c>
      <c r="P16" s="2">
        <v>49.34</v>
      </c>
      <c r="Q16" s="2">
        <v>43.09</v>
      </c>
      <c r="R16" s="2">
        <v>7.1944850255661104</v>
      </c>
      <c r="S16" s="2">
        <v>2.8468914239146801</v>
      </c>
      <c r="T16" s="2">
        <v>1.5832135194805402E-2</v>
      </c>
      <c r="U16" s="2">
        <f t="shared" si="0"/>
        <v>351.04</v>
      </c>
    </row>
    <row r="17" spans="1:21" x14ac:dyDescent="0.2">
      <c r="A17" s="2" t="s">
        <v>22</v>
      </c>
      <c r="B17" s="2">
        <v>883622</v>
      </c>
      <c r="C17" s="2" t="s">
        <v>106</v>
      </c>
      <c r="D17" s="2" t="s">
        <v>107</v>
      </c>
      <c r="E17" s="2">
        <v>1</v>
      </c>
      <c r="F17" s="2" t="s">
        <v>3</v>
      </c>
      <c r="G17" s="2" t="s">
        <v>105</v>
      </c>
      <c r="H17" s="2" t="s">
        <v>105</v>
      </c>
      <c r="I17" s="2">
        <v>6422</v>
      </c>
      <c r="J17" s="2">
        <v>1150.8599999999999</v>
      </c>
      <c r="K17" s="2">
        <v>621.79</v>
      </c>
      <c r="L17" s="2">
        <v>328.57</v>
      </c>
      <c r="M17" s="2">
        <v>345.7</v>
      </c>
      <c r="N17" s="2">
        <v>257.3</v>
      </c>
      <c r="O17" s="2">
        <v>90.42</v>
      </c>
      <c r="P17" s="2">
        <v>98.57</v>
      </c>
      <c r="Q17" s="2">
        <v>96.46</v>
      </c>
      <c r="R17" s="2">
        <v>3.2635137502189502</v>
      </c>
      <c r="S17" s="2">
        <v>1.7064261178467299</v>
      </c>
      <c r="T17" s="2">
        <v>1.37230034136996E-3</v>
      </c>
      <c r="U17" s="2">
        <f t="shared" si="0"/>
        <v>345.7</v>
      </c>
    </row>
    <row r="18" spans="1:21" x14ac:dyDescent="0.2">
      <c r="A18" s="2" t="s">
        <v>371</v>
      </c>
      <c r="B18" s="2">
        <v>237981</v>
      </c>
      <c r="C18" s="2">
        <v>240758</v>
      </c>
      <c r="D18" s="2">
        <v>2778</v>
      </c>
      <c r="E18" s="2">
        <v>1</v>
      </c>
      <c r="F18" s="2" t="s">
        <v>13</v>
      </c>
      <c r="G18" s="2" t="s">
        <v>369</v>
      </c>
      <c r="H18" s="2" t="s">
        <v>370</v>
      </c>
      <c r="I18" s="2">
        <v>1047.5</v>
      </c>
      <c r="J18" s="2">
        <v>36.869999999999997</v>
      </c>
      <c r="K18" s="2">
        <v>69.06</v>
      </c>
      <c r="L18" s="2">
        <v>193.07</v>
      </c>
      <c r="M18" s="2">
        <v>121.08</v>
      </c>
      <c r="N18" s="2">
        <v>234.17</v>
      </c>
      <c r="O18" s="2">
        <v>40.51</v>
      </c>
      <c r="P18" s="2">
        <v>51.73</v>
      </c>
      <c r="Q18" s="2">
        <v>86.31</v>
      </c>
      <c r="R18" s="2">
        <v>3.07096051526183</v>
      </c>
      <c r="S18" s="2">
        <v>1.6186899630457501</v>
      </c>
      <c r="T18" s="2">
        <v>2.6243031723290001E-2</v>
      </c>
      <c r="U18" s="2">
        <f t="shared" si="0"/>
        <v>234.17</v>
      </c>
    </row>
    <row r="19" spans="1:21" x14ac:dyDescent="0.2">
      <c r="A19" s="2" t="s">
        <v>2</v>
      </c>
      <c r="B19" s="2">
        <v>608869</v>
      </c>
      <c r="C19" s="2">
        <v>609516</v>
      </c>
      <c r="D19" s="2">
        <v>648</v>
      </c>
      <c r="E19" s="2">
        <v>1</v>
      </c>
      <c r="F19" s="2" t="s">
        <v>3</v>
      </c>
      <c r="G19" s="2" t="s">
        <v>0</v>
      </c>
      <c r="H19" s="2" t="s">
        <v>1</v>
      </c>
      <c r="I19" s="2">
        <v>2255</v>
      </c>
      <c r="J19" s="2">
        <v>340.5</v>
      </c>
      <c r="K19" s="2">
        <v>183.96</v>
      </c>
      <c r="L19" s="2">
        <v>97.21</v>
      </c>
      <c r="M19" s="2">
        <v>218.99</v>
      </c>
      <c r="N19" s="2">
        <v>81.11</v>
      </c>
      <c r="O19" s="2">
        <v>4.7300000000000004</v>
      </c>
      <c r="P19" s="2">
        <v>3.42</v>
      </c>
      <c r="Q19" s="2">
        <v>4.0599999999999996</v>
      </c>
      <c r="R19" s="2">
        <v>32.539721539721498</v>
      </c>
      <c r="S19" s="2">
        <v>5.0241300000163696</v>
      </c>
      <c r="T19" s="2">
        <v>4.2006253471585701E-2</v>
      </c>
      <c r="U19" s="2">
        <f t="shared" si="0"/>
        <v>218.99</v>
      </c>
    </row>
    <row r="20" spans="1:21" x14ac:dyDescent="0.2">
      <c r="A20" s="2" t="s">
        <v>31</v>
      </c>
      <c r="B20" s="2">
        <v>2527076</v>
      </c>
      <c r="C20" s="2">
        <v>2528338</v>
      </c>
      <c r="D20" s="2">
        <v>1263</v>
      </c>
      <c r="E20" s="2">
        <v>1</v>
      </c>
      <c r="F20" s="2" t="s">
        <v>13</v>
      </c>
      <c r="G20" s="2" t="s">
        <v>29</v>
      </c>
      <c r="H20" s="2" t="s">
        <v>30</v>
      </c>
      <c r="I20" s="2">
        <v>7044</v>
      </c>
      <c r="J20" s="2">
        <v>545.71</v>
      </c>
      <c r="K20" s="2">
        <v>294.83</v>
      </c>
      <c r="L20" s="2">
        <v>155.80000000000001</v>
      </c>
      <c r="M20" s="2">
        <v>107.45</v>
      </c>
      <c r="N20" s="2">
        <v>177.35</v>
      </c>
      <c r="O20" s="2">
        <v>2.4700000000000002</v>
      </c>
      <c r="P20" s="2">
        <v>39.93</v>
      </c>
      <c r="Q20" s="2">
        <v>37.340000000000003</v>
      </c>
      <c r="R20" s="2">
        <v>5.5254577376473497</v>
      </c>
      <c r="S20" s="2">
        <v>2.46609398459091</v>
      </c>
      <c r="T20" s="2">
        <v>7.3591356201422103E-3</v>
      </c>
      <c r="U20" s="2">
        <f t="shared" si="0"/>
        <v>177.35</v>
      </c>
    </row>
    <row r="21" spans="1:21" x14ac:dyDescent="0.2">
      <c r="A21" s="2" t="s">
        <v>93</v>
      </c>
      <c r="B21" s="2">
        <v>595320</v>
      </c>
      <c r="C21" s="2">
        <v>596918</v>
      </c>
      <c r="D21" s="2">
        <v>1599</v>
      </c>
      <c r="E21" s="2">
        <v>1</v>
      </c>
      <c r="F21" s="2" t="s">
        <v>13</v>
      </c>
      <c r="G21" s="2" t="s">
        <v>91</v>
      </c>
      <c r="H21" s="2" t="s">
        <v>92</v>
      </c>
      <c r="I21" s="2">
        <v>3488</v>
      </c>
      <c r="J21" s="2">
        <v>213.44</v>
      </c>
      <c r="K21" s="2">
        <v>115.32</v>
      </c>
      <c r="L21" s="2">
        <v>60.94</v>
      </c>
      <c r="M21" s="2">
        <v>50.07</v>
      </c>
      <c r="N21" s="2">
        <v>172.69</v>
      </c>
      <c r="O21" s="2">
        <v>16.7</v>
      </c>
      <c r="P21" s="2">
        <v>35.32</v>
      </c>
      <c r="Q21" s="2">
        <v>28.25</v>
      </c>
      <c r="R21" s="2">
        <v>3.53432166438271</v>
      </c>
      <c r="S21" s="2">
        <v>1.82143334789506</v>
      </c>
      <c r="T21" s="2">
        <v>0.161673795502635</v>
      </c>
      <c r="U21" s="2">
        <f t="shared" si="0"/>
        <v>172.69</v>
      </c>
    </row>
    <row r="22" spans="1:21" x14ac:dyDescent="0.2">
      <c r="A22" s="2" t="s">
        <v>125</v>
      </c>
      <c r="B22" s="2">
        <v>880747</v>
      </c>
      <c r="C22" s="2">
        <v>881502</v>
      </c>
      <c r="D22" s="2">
        <v>756</v>
      </c>
      <c r="E22" s="2">
        <v>1</v>
      </c>
      <c r="F22" s="2" t="s">
        <v>3</v>
      </c>
      <c r="G22" s="2" t="s">
        <v>123</v>
      </c>
      <c r="H22" s="2" t="s">
        <v>124</v>
      </c>
      <c r="I22" s="2">
        <v>2330.5</v>
      </c>
      <c r="J22" s="2">
        <v>301.63</v>
      </c>
      <c r="K22" s="2">
        <v>162.96</v>
      </c>
      <c r="L22" s="2">
        <v>86.12</v>
      </c>
      <c r="M22" s="2">
        <v>125.15</v>
      </c>
      <c r="N22" s="2">
        <v>58.76</v>
      </c>
      <c r="O22" s="2">
        <v>23.02</v>
      </c>
      <c r="P22" s="2">
        <v>28.7</v>
      </c>
      <c r="Q22" s="2">
        <v>36.76</v>
      </c>
      <c r="R22" s="2">
        <v>3.0518761301989201</v>
      </c>
      <c r="S22" s="2">
        <v>1.60969640713497</v>
      </c>
      <c r="T22" s="2">
        <v>3.7063631567727497E-2</v>
      </c>
      <c r="U22" s="2">
        <f t="shared" si="0"/>
        <v>125.15</v>
      </c>
    </row>
    <row r="23" spans="1:21" x14ac:dyDescent="0.2">
      <c r="A23" s="2" t="s">
        <v>9</v>
      </c>
      <c r="B23" s="2">
        <v>608129</v>
      </c>
      <c r="C23" s="2">
        <v>608872</v>
      </c>
      <c r="D23" s="2">
        <v>744</v>
      </c>
      <c r="E23" s="2">
        <v>1</v>
      </c>
      <c r="F23" s="2" t="s">
        <v>3</v>
      </c>
      <c r="G23" s="2" t="s">
        <v>7</v>
      </c>
      <c r="H23" s="2" t="s">
        <v>8</v>
      </c>
      <c r="I23" s="2">
        <v>1305</v>
      </c>
      <c r="J23" s="2">
        <v>171.63</v>
      </c>
      <c r="K23" s="2">
        <v>92.73</v>
      </c>
      <c r="L23" s="2">
        <v>49</v>
      </c>
      <c r="M23" s="2">
        <v>106.65</v>
      </c>
      <c r="N23" s="2">
        <v>33.42</v>
      </c>
      <c r="O23" s="2">
        <v>4.4000000000000004</v>
      </c>
      <c r="P23" s="2">
        <v>5.67</v>
      </c>
      <c r="Q23" s="2">
        <v>4.0599999999999996</v>
      </c>
      <c r="R23" s="2">
        <v>13.380750176928499</v>
      </c>
      <c r="S23" s="2">
        <v>3.74208709623263</v>
      </c>
      <c r="T23" s="2">
        <v>5.8948756101274098E-2</v>
      </c>
      <c r="U23" s="2">
        <f t="shared" si="0"/>
        <v>106.65</v>
      </c>
    </row>
    <row r="24" spans="1:21" x14ac:dyDescent="0.2">
      <c r="A24" s="2" t="s">
        <v>348</v>
      </c>
      <c r="B24" s="2">
        <v>74062</v>
      </c>
      <c r="C24" s="2">
        <v>75153</v>
      </c>
      <c r="D24" s="2">
        <v>1092</v>
      </c>
      <c r="E24" s="2">
        <v>1</v>
      </c>
      <c r="F24" s="2" t="s">
        <v>3</v>
      </c>
      <c r="G24" s="2" t="s">
        <v>346</v>
      </c>
      <c r="H24" s="2" t="s">
        <v>347</v>
      </c>
      <c r="I24" s="2">
        <v>33.5</v>
      </c>
      <c r="J24" s="2">
        <v>3</v>
      </c>
      <c r="K24" s="2">
        <v>5.62</v>
      </c>
      <c r="L24" s="2">
        <v>49.07</v>
      </c>
      <c r="M24" s="2">
        <v>98.89</v>
      </c>
      <c r="N24" s="2">
        <v>30.38</v>
      </c>
      <c r="O24" s="2">
        <v>3.3</v>
      </c>
      <c r="P24" s="2">
        <v>8.2799999999999994</v>
      </c>
      <c r="Q24" s="2">
        <v>10.029999999999999</v>
      </c>
      <c r="R24" s="2">
        <v>8.2526608051827903</v>
      </c>
      <c r="S24" s="2">
        <v>3.0448593449993999</v>
      </c>
      <c r="T24" s="2">
        <v>6.3790257439821405E-2</v>
      </c>
      <c r="U24" s="2">
        <f t="shared" si="0"/>
        <v>98.89</v>
      </c>
    </row>
    <row r="25" spans="1:21" x14ac:dyDescent="0.2">
      <c r="A25" s="2" t="s">
        <v>28</v>
      </c>
      <c r="B25" s="2">
        <v>882598</v>
      </c>
      <c r="C25" s="2">
        <v>883599</v>
      </c>
      <c r="D25" s="2">
        <v>1002</v>
      </c>
      <c r="E25" s="2">
        <v>1</v>
      </c>
      <c r="F25" s="2" t="s">
        <v>3</v>
      </c>
      <c r="G25" s="2" t="s">
        <v>69</v>
      </c>
      <c r="H25" s="2" t="s">
        <v>70</v>
      </c>
      <c r="I25" s="2">
        <v>2852.5</v>
      </c>
      <c r="J25" s="2">
        <v>278.55</v>
      </c>
      <c r="K25" s="2">
        <v>150.49</v>
      </c>
      <c r="L25" s="2">
        <v>79.53</v>
      </c>
      <c r="M25" s="2">
        <v>98.53</v>
      </c>
      <c r="N25" s="2">
        <v>52.49</v>
      </c>
      <c r="O25" s="2">
        <v>18.34</v>
      </c>
      <c r="P25" s="2">
        <v>19.66</v>
      </c>
      <c r="Q25" s="2">
        <v>21.03</v>
      </c>
      <c r="R25" s="2">
        <v>3.9056411993901401</v>
      </c>
      <c r="S25" s="2">
        <v>1.96555941885172</v>
      </c>
      <c r="T25" s="2">
        <v>1.2920598683169001E-2</v>
      </c>
      <c r="U25" s="2">
        <f t="shared" si="0"/>
        <v>98.53</v>
      </c>
    </row>
    <row r="26" spans="1:21" x14ac:dyDescent="0.2">
      <c r="A26" s="2" t="s">
        <v>122</v>
      </c>
      <c r="B26" s="2">
        <v>879638</v>
      </c>
      <c r="C26" s="2">
        <v>880747</v>
      </c>
      <c r="D26" s="2">
        <v>1110</v>
      </c>
      <c r="E26" s="2">
        <v>1</v>
      </c>
      <c r="F26" s="2" t="s">
        <v>3</v>
      </c>
      <c r="G26" s="2" t="s">
        <v>120</v>
      </c>
      <c r="H26" s="2" t="s">
        <v>121</v>
      </c>
      <c r="I26" s="2">
        <v>2647.5</v>
      </c>
      <c r="J26" s="2">
        <v>233.38</v>
      </c>
      <c r="K26" s="2">
        <v>126.09</v>
      </c>
      <c r="L26" s="2">
        <v>66.63</v>
      </c>
      <c r="M26" s="2">
        <v>94.77</v>
      </c>
      <c r="N26" s="2">
        <v>37.090000000000003</v>
      </c>
      <c r="O26" s="2">
        <v>15.29</v>
      </c>
      <c r="P26" s="2">
        <v>21.59</v>
      </c>
      <c r="Q26" s="2">
        <v>27.32</v>
      </c>
      <c r="R26" s="2">
        <v>3.0917445482865999</v>
      </c>
      <c r="S26" s="2">
        <v>1.6284211232262999</v>
      </c>
      <c r="T26" s="2">
        <v>5.8098280294147299E-2</v>
      </c>
      <c r="U26" s="2">
        <f t="shared" si="0"/>
        <v>94.77</v>
      </c>
    </row>
    <row r="27" spans="1:21" x14ac:dyDescent="0.2">
      <c r="A27" s="2" t="s">
        <v>65</v>
      </c>
      <c r="B27" s="2">
        <v>1765820</v>
      </c>
      <c r="C27" s="2">
        <v>1766491</v>
      </c>
      <c r="D27" s="2">
        <v>672</v>
      </c>
      <c r="E27" s="2">
        <v>1</v>
      </c>
      <c r="F27" s="2" t="s">
        <v>13</v>
      </c>
      <c r="G27" s="2" t="s">
        <v>63</v>
      </c>
      <c r="H27" s="2" t="s">
        <v>64</v>
      </c>
      <c r="I27" s="2">
        <v>1737</v>
      </c>
      <c r="J27" s="2">
        <v>252.92</v>
      </c>
      <c r="K27" s="2">
        <v>136.63999999999999</v>
      </c>
      <c r="L27" s="2">
        <v>72.209999999999994</v>
      </c>
      <c r="M27" s="2">
        <v>91.17</v>
      </c>
      <c r="N27" s="2">
        <v>39.840000000000003</v>
      </c>
      <c r="O27" s="2">
        <v>8.7899999999999991</v>
      </c>
      <c r="P27" s="2">
        <v>18.989999999999998</v>
      </c>
      <c r="Q27" s="2">
        <v>21.44</v>
      </c>
      <c r="R27" s="2">
        <v>4.12880942706217</v>
      </c>
      <c r="S27" s="2">
        <v>2.0457258297571501</v>
      </c>
      <c r="T27" s="2">
        <v>2.94727186430928E-2</v>
      </c>
      <c r="U27" s="2">
        <f t="shared" si="0"/>
        <v>91.17</v>
      </c>
    </row>
    <row r="28" spans="1:21" x14ac:dyDescent="0.2">
      <c r="A28" s="2" t="s">
        <v>12</v>
      </c>
      <c r="B28" s="2">
        <v>4150489</v>
      </c>
      <c r="C28" s="2">
        <v>4151121</v>
      </c>
      <c r="D28" s="2">
        <v>633</v>
      </c>
      <c r="E28" s="2">
        <v>1</v>
      </c>
      <c r="F28" s="2" t="s">
        <v>13</v>
      </c>
      <c r="G28" s="2" t="s">
        <v>10</v>
      </c>
      <c r="H28" s="2" t="s">
        <v>11</v>
      </c>
      <c r="I28" s="2">
        <v>618</v>
      </c>
      <c r="J28" s="2">
        <v>95.53</v>
      </c>
      <c r="K28" s="2">
        <v>51.61</v>
      </c>
      <c r="L28" s="2">
        <v>27.27</v>
      </c>
      <c r="M28" s="2">
        <v>79.040000000000006</v>
      </c>
      <c r="N28" s="2">
        <v>31.68</v>
      </c>
      <c r="O28" s="2">
        <v>4.16</v>
      </c>
      <c r="P28" s="2">
        <v>3.59</v>
      </c>
      <c r="Q28" s="2">
        <v>9</v>
      </c>
      <c r="R28" s="2">
        <v>8.2382089552238806</v>
      </c>
      <c r="S28" s="2">
        <v>3.0423307194135201</v>
      </c>
      <c r="T28" s="2">
        <v>7.2302408522216505E-2</v>
      </c>
      <c r="U28" s="2">
        <f t="shared" si="0"/>
        <v>79.040000000000006</v>
      </c>
    </row>
    <row r="29" spans="1:21" x14ac:dyDescent="0.2">
      <c r="A29" s="2" t="s">
        <v>39</v>
      </c>
      <c r="B29" s="2">
        <v>3894111</v>
      </c>
      <c r="C29" s="2">
        <v>3895610</v>
      </c>
      <c r="D29" s="2">
        <v>1500</v>
      </c>
      <c r="E29" s="2">
        <v>1</v>
      </c>
      <c r="F29" s="2" t="s">
        <v>3</v>
      </c>
      <c r="G29" s="2" t="s">
        <v>37</v>
      </c>
      <c r="H29" s="2" t="s">
        <v>38</v>
      </c>
      <c r="I29" s="2">
        <v>3369</v>
      </c>
      <c r="J29" s="2">
        <v>219.76</v>
      </c>
      <c r="K29" s="2">
        <v>118.73</v>
      </c>
      <c r="L29" s="2">
        <v>62.74</v>
      </c>
      <c r="M29" s="2">
        <v>78.23</v>
      </c>
      <c r="N29" s="2">
        <v>68.099999999999994</v>
      </c>
      <c r="O29" s="2">
        <v>5.73</v>
      </c>
      <c r="P29" s="2">
        <v>23.23</v>
      </c>
      <c r="Q29" s="2">
        <v>13.69</v>
      </c>
      <c r="R29" s="2">
        <v>4.90199296600235</v>
      </c>
      <c r="S29" s="2">
        <v>2.29336841404547</v>
      </c>
      <c r="T29" s="2">
        <v>1.2278418322942599E-3</v>
      </c>
      <c r="U29" s="2">
        <f t="shared" si="0"/>
        <v>78.23</v>
      </c>
    </row>
    <row r="30" spans="1:21" x14ac:dyDescent="0.2">
      <c r="A30" s="2" t="s">
        <v>351</v>
      </c>
      <c r="B30" s="2">
        <v>72901</v>
      </c>
      <c r="C30" s="2">
        <v>73287</v>
      </c>
      <c r="D30" s="2">
        <v>387</v>
      </c>
      <c r="E30" s="2">
        <v>1</v>
      </c>
      <c r="F30" s="2" t="s">
        <v>3</v>
      </c>
      <c r="G30" s="2" t="s">
        <v>349</v>
      </c>
      <c r="H30" s="2" t="s">
        <v>350</v>
      </c>
      <c r="I30" s="2">
        <v>11.5</v>
      </c>
      <c r="J30" s="2">
        <v>2.91</v>
      </c>
      <c r="K30" s="2">
        <v>5.44</v>
      </c>
      <c r="L30" s="2">
        <v>38.22</v>
      </c>
      <c r="M30" s="2">
        <v>76.77</v>
      </c>
      <c r="N30" s="2">
        <v>24.31</v>
      </c>
      <c r="O30" s="2">
        <v>3.19</v>
      </c>
      <c r="P30" s="2">
        <v>4.7300000000000004</v>
      </c>
      <c r="Q30" s="2">
        <v>11.32</v>
      </c>
      <c r="R30" s="2">
        <v>7.2401247401247399</v>
      </c>
      <c r="S30" s="2">
        <v>2.8560145537185702</v>
      </c>
      <c r="T30" s="2">
        <v>6.5431280798792693E-2</v>
      </c>
      <c r="U30" s="2">
        <f t="shared" si="0"/>
        <v>76.77</v>
      </c>
    </row>
    <row r="31" spans="1:21" x14ac:dyDescent="0.2">
      <c r="A31" s="2" t="s">
        <v>116</v>
      </c>
      <c r="B31" s="2">
        <v>791914</v>
      </c>
      <c r="C31" s="2">
        <v>793671</v>
      </c>
      <c r="D31" s="2">
        <v>1758</v>
      </c>
      <c r="E31" s="2">
        <v>1</v>
      </c>
      <c r="F31" s="2" t="s">
        <v>3</v>
      </c>
      <c r="G31" s="2" t="s">
        <v>114</v>
      </c>
      <c r="H31" s="2" t="s">
        <v>115</v>
      </c>
      <c r="I31" s="2">
        <v>3500</v>
      </c>
      <c r="J31" s="2">
        <v>194.8</v>
      </c>
      <c r="K31" s="2">
        <v>105.25</v>
      </c>
      <c r="L31" s="2">
        <v>55.62</v>
      </c>
      <c r="M31" s="2">
        <v>75.849999999999994</v>
      </c>
      <c r="N31" s="2">
        <v>48.85</v>
      </c>
      <c r="O31" s="2">
        <v>18.03</v>
      </c>
      <c r="P31" s="2">
        <v>17.86</v>
      </c>
      <c r="Q31" s="2">
        <v>19.940000000000001</v>
      </c>
      <c r="R31" s="2">
        <v>3.2298047644635499</v>
      </c>
      <c r="S31" s="2">
        <v>1.6914469593919099</v>
      </c>
      <c r="T31" s="2">
        <v>6.9868937116401202E-3</v>
      </c>
      <c r="U31" s="2">
        <f t="shared" si="0"/>
        <v>75.849999999999994</v>
      </c>
    </row>
    <row r="32" spans="1:21" x14ac:dyDescent="0.2">
      <c r="A32" s="2" t="s">
        <v>82</v>
      </c>
      <c r="B32" s="2">
        <v>793850</v>
      </c>
      <c r="C32" s="2">
        <v>799381</v>
      </c>
      <c r="D32" s="2">
        <v>5532</v>
      </c>
      <c r="E32" s="2">
        <v>1</v>
      </c>
      <c r="F32" s="2" t="s">
        <v>3</v>
      </c>
      <c r="G32" s="2" t="s">
        <v>80</v>
      </c>
      <c r="H32" s="2" t="s">
        <v>81</v>
      </c>
      <c r="I32" s="2">
        <v>10427</v>
      </c>
      <c r="J32" s="2">
        <v>184.43</v>
      </c>
      <c r="K32" s="2">
        <v>99.64</v>
      </c>
      <c r="L32" s="2">
        <v>52.65</v>
      </c>
      <c r="M32" s="2">
        <v>74.98</v>
      </c>
      <c r="N32" s="2">
        <v>58.62</v>
      </c>
      <c r="O32" s="2">
        <v>17.329999999999998</v>
      </c>
      <c r="P32" s="2">
        <v>15.2</v>
      </c>
      <c r="Q32" s="2">
        <v>17</v>
      </c>
      <c r="R32" s="2">
        <v>3.7603472642842699</v>
      </c>
      <c r="S32" s="2">
        <v>1.91086589948983</v>
      </c>
      <c r="T32" s="2">
        <v>2.4506040612814698E-3</v>
      </c>
      <c r="U32" s="2">
        <f t="shared" si="0"/>
        <v>74.98</v>
      </c>
    </row>
    <row r="33" spans="1:21" x14ac:dyDescent="0.2">
      <c r="A33" s="2" t="s">
        <v>137</v>
      </c>
      <c r="B33" s="2">
        <v>4151118</v>
      </c>
      <c r="C33" s="2">
        <v>4152593</v>
      </c>
      <c r="D33" s="2">
        <v>1476</v>
      </c>
      <c r="E33" s="2">
        <v>1</v>
      </c>
      <c r="F33" s="2" t="s">
        <v>13</v>
      </c>
      <c r="G33" s="2" t="s">
        <v>135</v>
      </c>
      <c r="H33" s="2" t="s">
        <v>136</v>
      </c>
      <c r="I33" s="2">
        <v>1469</v>
      </c>
      <c r="J33" s="2">
        <v>97.38</v>
      </c>
      <c r="K33" s="2">
        <v>52.61</v>
      </c>
      <c r="L33" s="2">
        <v>27.8</v>
      </c>
      <c r="M33" s="2">
        <v>71.290000000000006</v>
      </c>
      <c r="N33" s="2">
        <v>32.950000000000003</v>
      </c>
      <c r="O33" s="2">
        <v>14.52</v>
      </c>
      <c r="P33" s="2">
        <v>14.47</v>
      </c>
      <c r="Q33" s="2">
        <v>15.14</v>
      </c>
      <c r="R33" s="2">
        <v>2.9920688873782</v>
      </c>
      <c r="S33" s="2">
        <v>1.58114339124655</v>
      </c>
      <c r="T33" s="2">
        <v>9.9569476744129096E-2</v>
      </c>
      <c r="U33" s="2">
        <f t="shared" si="0"/>
        <v>71.290000000000006</v>
      </c>
    </row>
    <row r="34" spans="1:21" x14ac:dyDescent="0.2">
      <c r="A34" s="2" t="s">
        <v>19</v>
      </c>
      <c r="B34" s="2">
        <v>606039</v>
      </c>
      <c r="C34" s="2">
        <v>608129</v>
      </c>
      <c r="D34" s="2">
        <v>2091</v>
      </c>
      <c r="E34" s="2">
        <v>1</v>
      </c>
      <c r="F34" s="2" t="s">
        <v>3</v>
      </c>
      <c r="G34" s="2" t="s">
        <v>17</v>
      </c>
      <c r="H34" s="2" t="s">
        <v>18</v>
      </c>
      <c r="I34" s="2">
        <v>2076</v>
      </c>
      <c r="J34" s="2">
        <v>97.14</v>
      </c>
      <c r="K34" s="2">
        <v>52.49</v>
      </c>
      <c r="L34" s="2">
        <v>27.73</v>
      </c>
      <c r="M34" s="2">
        <v>65.48</v>
      </c>
      <c r="N34" s="2">
        <v>22.62</v>
      </c>
      <c r="O34" s="2">
        <v>3.96</v>
      </c>
      <c r="P34" s="2">
        <v>5.15</v>
      </c>
      <c r="Q34" s="2">
        <v>5.4</v>
      </c>
      <c r="R34" s="2">
        <v>7.9827705031013103</v>
      </c>
      <c r="S34" s="2">
        <v>2.9968895355962699</v>
      </c>
      <c r="T34" s="2">
        <v>6.6947608597066499E-2</v>
      </c>
      <c r="U34" s="2">
        <f t="shared" si="0"/>
        <v>65.48</v>
      </c>
    </row>
    <row r="35" spans="1:21" x14ac:dyDescent="0.2">
      <c r="A35" s="2" t="s">
        <v>99</v>
      </c>
      <c r="B35" s="2">
        <v>881515</v>
      </c>
      <c r="C35" s="2">
        <v>882594</v>
      </c>
      <c r="D35" s="2">
        <v>1080</v>
      </c>
      <c r="E35" s="2">
        <v>1</v>
      </c>
      <c r="F35" s="2" t="s">
        <v>3</v>
      </c>
      <c r="G35" s="2" t="s">
        <v>97</v>
      </c>
      <c r="H35" s="2" t="s">
        <v>98</v>
      </c>
      <c r="I35" s="2">
        <v>1778.5</v>
      </c>
      <c r="J35" s="2">
        <v>161.13</v>
      </c>
      <c r="K35" s="2">
        <v>87.05</v>
      </c>
      <c r="L35" s="2">
        <v>46</v>
      </c>
      <c r="M35" s="2">
        <v>53.91</v>
      </c>
      <c r="N35" s="2">
        <v>25.38</v>
      </c>
      <c r="O35" s="2">
        <v>10.4</v>
      </c>
      <c r="P35" s="2">
        <v>11.71</v>
      </c>
      <c r="Q35" s="2">
        <v>14.2</v>
      </c>
      <c r="R35" s="2">
        <v>3.4505645827595699</v>
      </c>
      <c r="S35" s="2">
        <v>1.7868324355452001</v>
      </c>
      <c r="T35" s="2">
        <v>2.58598286048476E-2</v>
      </c>
      <c r="U35" s="2">
        <f t="shared" ref="U35:U67" si="1">MAX(L35:Q35)</f>
        <v>53.91</v>
      </c>
    </row>
    <row r="36" spans="1:21" x14ac:dyDescent="0.2">
      <c r="A36" s="2" t="s">
        <v>88</v>
      </c>
      <c r="B36" s="2">
        <v>2525592</v>
      </c>
      <c r="C36" s="2">
        <v>2526815</v>
      </c>
      <c r="D36" s="2">
        <v>1224</v>
      </c>
      <c r="E36" s="2">
        <v>1</v>
      </c>
      <c r="F36" s="2" t="s">
        <v>13</v>
      </c>
      <c r="G36" s="2" t="s">
        <v>86</v>
      </c>
      <c r="H36" s="2" t="s">
        <v>87</v>
      </c>
      <c r="I36" s="2">
        <v>1847</v>
      </c>
      <c r="J36" s="2">
        <v>147.65</v>
      </c>
      <c r="K36" s="2">
        <v>79.77</v>
      </c>
      <c r="L36" s="2">
        <v>42.15</v>
      </c>
      <c r="M36" s="2">
        <v>53.43</v>
      </c>
      <c r="N36" s="2">
        <v>34.21</v>
      </c>
      <c r="O36" s="2">
        <v>5.09</v>
      </c>
      <c r="P36" s="2">
        <v>13.78</v>
      </c>
      <c r="Q36" s="2">
        <v>15.83</v>
      </c>
      <c r="R36" s="2">
        <v>3.7403458213256502</v>
      </c>
      <c r="S36" s="2">
        <v>1.90317166360135</v>
      </c>
      <c r="T36" s="2">
        <v>8.0733681637833992E-3</v>
      </c>
      <c r="U36" s="2">
        <f t="shared" si="1"/>
        <v>53.43</v>
      </c>
    </row>
    <row r="37" spans="1:21" x14ac:dyDescent="0.2">
      <c r="A37" s="2" t="s">
        <v>68</v>
      </c>
      <c r="B37" s="2">
        <v>2536708</v>
      </c>
      <c r="C37" s="2">
        <v>2537538</v>
      </c>
      <c r="D37" s="2">
        <v>831</v>
      </c>
      <c r="E37" s="2">
        <v>1</v>
      </c>
      <c r="F37" s="2" t="s">
        <v>13</v>
      </c>
      <c r="G37" s="2" t="s">
        <v>66</v>
      </c>
      <c r="H37" s="2" t="s">
        <v>67</v>
      </c>
      <c r="I37" s="2">
        <v>861.5</v>
      </c>
      <c r="J37" s="2">
        <v>101.44</v>
      </c>
      <c r="K37" s="2">
        <v>54.8</v>
      </c>
      <c r="L37" s="2">
        <v>28.96</v>
      </c>
      <c r="M37" s="2">
        <v>51.7</v>
      </c>
      <c r="N37" s="2">
        <v>41.58</v>
      </c>
      <c r="O37" s="2">
        <v>1.87</v>
      </c>
      <c r="P37" s="2">
        <v>9.75</v>
      </c>
      <c r="Q37" s="2">
        <v>18.16</v>
      </c>
      <c r="R37" s="2">
        <v>4.1047683008730704</v>
      </c>
      <c r="S37" s="2">
        <v>2.0373007894536501</v>
      </c>
      <c r="T37" s="2">
        <v>1.8917224176655398E-2</v>
      </c>
      <c r="U37" s="2">
        <f t="shared" si="1"/>
        <v>51.7</v>
      </c>
    </row>
    <row r="38" spans="1:21" x14ac:dyDescent="0.2">
      <c r="A38" s="2" t="s">
        <v>96</v>
      </c>
      <c r="B38" s="2">
        <v>257168</v>
      </c>
      <c r="C38" s="2">
        <v>258547</v>
      </c>
      <c r="D38" s="2">
        <v>1380</v>
      </c>
      <c r="E38" s="2">
        <v>1</v>
      </c>
      <c r="F38" s="2" t="s">
        <v>13</v>
      </c>
      <c r="G38" s="2" t="s">
        <v>94</v>
      </c>
      <c r="H38" s="2" t="s">
        <v>95</v>
      </c>
      <c r="I38" s="2">
        <v>1829</v>
      </c>
      <c r="J38" s="2">
        <v>129.68</v>
      </c>
      <c r="K38" s="2">
        <v>70.06</v>
      </c>
      <c r="L38" s="2">
        <v>37.020000000000003</v>
      </c>
      <c r="M38" s="2">
        <v>49.95</v>
      </c>
      <c r="N38" s="2">
        <v>36.14</v>
      </c>
      <c r="O38" s="2">
        <v>6.77</v>
      </c>
      <c r="P38" s="2">
        <v>15.68</v>
      </c>
      <c r="Q38" s="2">
        <v>12.56</v>
      </c>
      <c r="R38" s="2">
        <v>3.5164238788917501</v>
      </c>
      <c r="S38" s="2">
        <v>1.8141089871809699</v>
      </c>
      <c r="T38" s="2">
        <v>4.7448709985360004E-3</v>
      </c>
      <c r="U38" s="2">
        <f t="shared" si="1"/>
        <v>49.95</v>
      </c>
    </row>
    <row r="39" spans="1:21" x14ac:dyDescent="0.2">
      <c r="A39" s="2" t="s">
        <v>73</v>
      </c>
      <c r="B39" s="2">
        <v>1244700</v>
      </c>
      <c r="C39" s="2">
        <v>1245182</v>
      </c>
      <c r="D39" s="2">
        <v>483</v>
      </c>
      <c r="E39" s="2">
        <v>1</v>
      </c>
      <c r="F39" s="2" t="s">
        <v>13</v>
      </c>
      <c r="G39" s="2" t="s">
        <v>71</v>
      </c>
      <c r="H39" s="2" t="s">
        <v>72</v>
      </c>
      <c r="I39" s="2">
        <v>668.5</v>
      </c>
      <c r="J39" s="2">
        <v>135.43</v>
      </c>
      <c r="K39" s="2">
        <v>73.17</v>
      </c>
      <c r="L39" s="2">
        <v>38.659999999999997</v>
      </c>
      <c r="M39" s="2">
        <v>48.83</v>
      </c>
      <c r="N39" s="2">
        <v>29.88</v>
      </c>
      <c r="O39" s="2">
        <v>10.34</v>
      </c>
      <c r="P39" s="2">
        <v>11.72</v>
      </c>
      <c r="Q39" s="2">
        <v>8.06</v>
      </c>
      <c r="R39" s="2">
        <v>3.89674634794157</v>
      </c>
      <c r="S39" s="2">
        <v>1.96227002478979</v>
      </c>
      <c r="T39" s="2">
        <v>6.4555318631269697E-3</v>
      </c>
      <c r="U39" s="2">
        <f t="shared" si="1"/>
        <v>48.83</v>
      </c>
    </row>
    <row r="40" spans="1:21" x14ac:dyDescent="0.2">
      <c r="A40" s="2" t="s">
        <v>110</v>
      </c>
      <c r="B40" s="2">
        <v>2816015</v>
      </c>
      <c r="C40" s="2">
        <v>2817172</v>
      </c>
      <c r="D40" s="2">
        <v>1158</v>
      </c>
      <c r="E40" s="2">
        <v>1</v>
      </c>
      <c r="F40" s="2" t="s">
        <v>13</v>
      </c>
      <c r="G40" s="2" t="s">
        <v>108</v>
      </c>
      <c r="H40" s="2" t="s">
        <v>109</v>
      </c>
      <c r="I40" s="2">
        <v>1798</v>
      </c>
      <c r="J40" s="2">
        <v>151.91999999999999</v>
      </c>
      <c r="K40" s="2">
        <v>82.08</v>
      </c>
      <c r="L40" s="2">
        <v>43.37</v>
      </c>
      <c r="M40" s="2">
        <v>48.24</v>
      </c>
      <c r="N40" s="2">
        <v>44.38</v>
      </c>
      <c r="O40" s="2">
        <v>9.51</v>
      </c>
      <c r="P40" s="2">
        <v>14.33</v>
      </c>
      <c r="Q40" s="2">
        <v>18.07</v>
      </c>
      <c r="R40" s="2">
        <v>3.24481030780243</v>
      </c>
      <c r="S40" s="2">
        <v>1.69813414047652</v>
      </c>
      <c r="T40" s="2">
        <v>4.0820079497672101E-4</v>
      </c>
      <c r="U40" s="2">
        <f t="shared" si="1"/>
        <v>48.24</v>
      </c>
    </row>
    <row r="41" spans="1:21" x14ac:dyDescent="0.2">
      <c r="A41" s="2" t="s">
        <v>25</v>
      </c>
      <c r="B41" s="2">
        <v>349610</v>
      </c>
      <c r="C41" s="2">
        <v>350941</v>
      </c>
      <c r="D41" s="2">
        <v>1332</v>
      </c>
      <c r="E41" s="2">
        <v>1</v>
      </c>
      <c r="F41" s="2" t="s">
        <v>13</v>
      </c>
      <c r="G41" s="2" t="s">
        <v>23</v>
      </c>
      <c r="H41" s="2" t="s">
        <v>24</v>
      </c>
      <c r="I41" s="2">
        <v>1933</v>
      </c>
      <c r="J41" s="2">
        <v>141.99</v>
      </c>
      <c r="K41" s="2">
        <v>76.72</v>
      </c>
      <c r="L41" s="2">
        <v>40.54</v>
      </c>
      <c r="M41" s="2">
        <v>47.15</v>
      </c>
      <c r="N41" s="2">
        <v>36.409999999999997</v>
      </c>
      <c r="O41" s="2">
        <v>5.65</v>
      </c>
      <c r="P41" s="2">
        <v>4.71</v>
      </c>
      <c r="Q41" s="2">
        <v>8.08</v>
      </c>
      <c r="R41" s="2">
        <v>6.7299349240780897</v>
      </c>
      <c r="S41" s="2">
        <v>2.7505925545883798</v>
      </c>
      <c r="T41" s="2">
        <v>4.2890220248476902E-4</v>
      </c>
      <c r="U41" s="2">
        <f t="shared" si="1"/>
        <v>47.15</v>
      </c>
    </row>
    <row r="42" spans="1:21" x14ac:dyDescent="0.2">
      <c r="A42" s="2" t="s">
        <v>354</v>
      </c>
      <c r="B42" s="2">
        <v>73313</v>
      </c>
      <c r="C42" s="2">
        <v>74062</v>
      </c>
      <c r="D42" s="2">
        <v>750</v>
      </c>
      <c r="E42" s="2">
        <v>1</v>
      </c>
      <c r="F42" s="2" t="s">
        <v>3</v>
      </c>
      <c r="G42" s="2" t="s">
        <v>352</v>
      </c>
      <c r="H42" s="2" t="s">
        <v>353</v>
      </c>
      <c r="I42" s="2">
        <v>12</v>
      </c>
      <c r="J42" s="2">
        <v>1.56</v>
      </c>
      <c r="K42" s="2">
        <v>2.93</v>
      </c>
      <c r="L42" s="2">
        <v>23.89</v>
      </c>
      <c r="M42" s="2">
        <v>46.62</v>
      </c>
      <c r="N42" s="2">
        <v>11.27</v>
      </c>
      <c r="O42" s="2">
        <v>1.72</v>
      </c>
      <c r="P42" s="2">
        <v>4.51</v>
      </c>
      <c r="Q42" s="2">
        <v>8.18</v>
      </c>
      <c r="R42" s="2">
        <v>5.6752255378209604</v>
      </c>
      <c r="S42" s="2">
        <v>2.5046777273516199</v>
      </c>
      <c r="T42" s="2">
        <v>9.9471008914505304E-2</v>
      </c>
      <c r="U42" s="2">
        <f t="shared" si="1"/>
        <v>46.62</v>
      </c>
    </row>
    <row r="43" spans="1:21" x14ac:dyDescent="0.2">
      <c r="A43" s="2" t="s">
        <v>357</v>
      </c>
      <c r="B43" s="2">
        <v>72019</v>
      </c>
      <c r="C43" s="2">
        <v>72858</v>
      </c>
      <c r="D43" s="2">
        <v>840</v>
      </c>
      <c r="E43" s="2">
        <v>1</v>
      </c>
      <c r="F43" s="2" t="s">
        <v>3</v>
      </c>
      <c r="G43" s="2" t="s">
        <v>355</v>
      </c>
      <c r="H43" s="2" t="s">
        <v>356</v>
      </c>
      <c r="I43" s="2">
        <v>30.5</v>
      </c>
      <c r="J43" s="2">
        <v>3.55</v>
      </c>
      <c r="K43" s="2">
        <v>6.65</v>
      </c>
      <c r="L43" s="2">
        <v>22.98</v>
      </c>
      <c r="M43" s="2">
        <v>45.9</v>
      </c>
      <c r="N43" s="2">
        <v>11.96</v>
      </c>
      <c r="O43" s="2">
        <v>3.9</v>
      </c>
      <c r="P43" s="2">
        <v>3.17</v>
      </c>
      <c r="Q43" s="2">
        <v>7.36</v>
      </c>
      <c r="R43" s="2">
        <v>5.6022176022175998</v>
      </c>
      <c r="S43" s="2">
        <v>2.4859980218885398</v>
      </c>
      <c r="T43" s="2">
        <v>9.3046487916195394E-2</v>
      </c>
      <c r="U43" s="2">
        <f t="shared" si="1"/>
        <v>45.9</v>
      </c>
    </row>
    <row r="44" spans="1:21" x14ac:dyDescent="0.2">
      <c r="A44" s="2" t="s">
        <v>48</v>
      </c>
      <c r="B44" s="2">
        <v>2529221</v>
      </c>
      <c r="C44" s="2">
        <v>2530009</v>
      </c>
      <c r="D44" s="2">
        <v>789</v>
      </c>
      <c r="E44" s="2">
        <v>1</v>
      </c>
      <c r="F44" s="2" t="s">
        <v>13</v>
      </c>
      <c r="G44" s="2" t="s">
        <v>89</v>
      </c>
      <c r="H44" s="2" t="s">
        <v>90</v>
      </c>
      <c r="I44" s="2">
        <v>690</v>
      </c>
      <c r="J44" s="2">
        <v>85.57</v>
      </c>
      <c r="K44" s="2">
        <v>46.23</v>
      </c>
      <c r="L44" s="2">
        <v>24.43</v>
      </c>
      <c r="M44" s="2">
        <v>40.119999999999997</v>
      </c>
      <c r="N44" s="2">
        <v>43.84</v>
      </c>
      <c r="O44" s="2">
        <v>1.43</v>
      </c>
      <c r="P44" s="2">
        <v>16.600000000000001</v>
      </c>
      <c r="Q44" s="2">
        <v>11.91</v>
      </c>
      <c r="R44" s="2">
        <v>3.62024048096192</v>
      </c>
      <c r="S44" s="2">
        <v>1.8560855340951801</v>
      </c>
      <c r="T44" s="2">
        <v>2.4657600007832702E-2</v>
      </c>
      <c r="U44" s="2">
        <f t="shared" si="1"/>
        <v>43.84</v>
      </c>
    </row>
    <row r="45" spans="1:21" x14ac:dyDescent="0.2">
      <c r="A45" s="2" t="s">
        <v>42</v>
      </c>
      <c r="B45" s="2">
        <v>2534090</v>
      </c>
      <c r="C45" s="2">
        <v>2536711</v>
      </c>
      <c r="D45" s="2">
        <v>2622</v>
      </c>
      <c r="E45" s="2">
        <v>1</v>
      </c>
      <c r="F45" s="2" t="s">
        <v>13</v>
      </c>
      <c r="G45" s="2" t="s">
        <v>40</v>
      </c>
      <c r="H45" s="2" t="s">
        <v>41</v>
      </c>
      <c r="I45" s="2">
        <v>2446</v>
      </c>
      <c r="J45" s="2">
        <v>91.28</v>
      </c>
      <c r="K45" s="2">
        <v>49.32</v>
      </c>
      <c r="L45" s="2">
        <v>26.06</v>
      </c>
      <c r="M45" s="2">
        <v>42.27</v>
      </c>
      <c r="N45" s="2">
        <v>29.1</v>
      </c>
      <c r="O45" s="2">
        <v>1.04</v>
      </c>
      <c r="P45" s="2">
        <v>7.77</v>
      </c>
      <c r="Q45" s="2">
        <v>11.42</v>
      </c>
      <c r="R45" s="2">
        <v>4.8161146811665798</v>
      </c>
      <c r="S45" s="2">
        <v>2.2678697459141501</v>
      </c>
      <c r="T45" s="2">
        <v>1.15655279804768E-2</v>
      </c>
      <c r="U45" s="2">
        <f t="shared" si="1"/>
        <v>42.27</v>
      </c>
    </row>
    <row r="46" spans="1:21" x14ac:dyDescent="0.2">
      <c r="A46" s="2" t="s">
        <v>56</v>
      </c>
      <c r="B46" s="2">
        <v>2528338</v>
      </c>
      <c r="C46" s="2">
        <v>2529210</v>
      </c>
      <c r="D46" s="2">
        <v>873</v>
      </c>
      <c r="E46" s="2">
        <v>1</v>
      </c>
      <c r="F46" s="2" t="s">
        <v>13</v>
      </c>
      <c r="G46" s="2" t="s">
        <v>54</v>
      </c>
      <c r="H46" s="2" t="s">
        <v>55</v>
      </c>
      <c r="I46" s="2">
        <v>705</v>
      </c>
      <c r="J46" s="2">
        <v>79.02</v>
      </c>
      <c r="K46" s="2">
        <v>42.69</v>
      </c>
      <c r="L46" s="2">
        <v>22.56</v>
      </c>
      <c r="M46" s="2">
        <v>33.32</v>
      </c>
      <c r="N46" s="2">
        <v>42.26</v>
      </c>
      <c r="O46" s="2">
        <v>0.55000000000000004</v>
      </c>
      <c r="P46" s="2">
        <v>13.16</v>
      </c>
      <c r="Q46" s="2">
        <v>9.42</v>
      </c>
      <c r="R46" s="2">
        <v>4.2429744920017303</v>
      </c>
      <c r="S46" s="2">
        <v>2.0850760054320401</v>
      </c>
      <c r="T46" s="2">
        <v>2.1390631048589001E-2</v>
      </c>
      <c r="U46" s="2">
        <f t="shared" si="1"/>
        <v>42.26</v>
      </c>
    </row>
    <row r="47" spans="1:21" x14ac:dyDescent="0.2">
      <c r="A47" s="2" t="s">
        <v>131</v>
      </c>
      <c r="B47" s="2">
        <v>1198813</v>
      </c>
      <c r="C47" s="2">
        <v>1200081</v>
      </c>
      <c r="D47" s="2">
        <v>1269</v>
      </c>
      <c r="E47" s="2">
        <v>1</v>
      </c>
      <c r="F47" s="2" t="s">
        <v>3</v>
      </c>
      <c r="G47" s="2" t="s">
        <v>129</v>
      </c>
      <c r="H47" s="2" t="s">
        <v>130</v>
      </c>
      <c r="I47" s="2">
        <v>970.5</v>
      </c>
      <c r="J47" s="2">
        <v>74.83</v>
      </c>
      <c r="K47" s="2">
        <v>40.43</v>
      </c>
      <c r="L47" s="2">
        <v>21.36</v>
      </c>
      <c r="M47" s="2">
        <v>41.29</v>
      </c>
      <c r="N47" s="2">
        <v>25.81</v>
      </c>
      <c r="O47" s="2">
        <v>3.85</v>
      </c>
      <c r="P47" s="2">
        <v>12.15</v>
      </c>
      <c r="Q47" s="2">
        <v>13.23</v>
      </c>
      <c r="R47" s="2">
        <v>3.0263427984946998</v>
      </c>
      <c r="S47" s="2">
        <v>1.5975754130926001</v>
      </c>
      <c r="T47" s="2">
        <v>4.26136368462997E-2</v>
      </c>
      <c r="U47" s="2">
        <f t="shared" si="1"/>
        <v>41.29</v>
      </c>
    </row>
    <row r="48" spans="1:21" x14ac:dyDescent="0.2">
      <c r="A48" s="2" t="s">
        <v>59</v>
      </c>
      <c r="B48" s="2">
        <v>2331344</v>
      </c>
      <c r="C48" s="2">
        <v>2332012</v>
      </c>
      <c r="D48" s="2">
        <v>669</v>
      </c>
      <c r="E48" s="2">
        <v>1</v>
      </c>
      <c r="F48" s="2" t="s">
        <v>13</v>
      </c>
      <c r="G48" s="2" t="s">
        <v>57</v>
      </c>
      <c r="H48" s="2" t="s">
        <v>58</v>
      </c>
      <c r="I48" s="2">
        <v>557.5</v>
      </c>
      <c r="J48" s="2">
        <v>81.540000000000006</v>
      </c>
      <c r="K48" s="2">
        <v>44.05</v>
      </c>
      <c r="L48" s="2">
        <v>23.28</v>
      </c>
      <c r="M48" s="2">
        <v>35.549999999999997</v>
      </c>
      <c r="N48" s="2">
        <v>10.52</v>
      </c>
      <c r="O48" s="2">
        <v>4.18</v>
      </c>
      <c r="P48" s="2">
        <v>6.63</v>
      </c>
      <c r="Q48" s="2">
        <v>5.6</v>
      </c>
      <c r="R48" s="2">
        <v>4.2260816575259001</v>
      </c>
      <c r="S48" s="2">
        <v>2.0793206436972498</v>
      </c>
      <c r="T48" s="2">
        <v>7.1950215845321797E-2</v>
      </c>
      <c r="U48" s="2">
        <f t="shared" si="1"/>
        <v>35.549999999999997</v>
      </c>
    </row>
    <row r="49" spans="1:21" x14ac:dyDescent="0.2">
      <c r="A49" s="2" t="s">
        <v>362</v>
      </c>
      <c r="B49" s="2">
        <v>70872</v>
      </c>
      <c r="C49" s="2">
        <v>71414</v>
      </c>
      <c r="D49" s="2">
        <v>543</v>
      </c>
      <c r="E49" s="2">
        <v>1</v>
      </c>
      <c r="F49" s="2" t="s">
        <v>3</v>
      </c>
      <c r="G49" s="2" t="s">
        <v>360</v>
      </c>
      <c r="H49" s="2" t="s">
        <v>361</v>
      </c>
      <c r="I49" s="2">
        <v>15</v>
      </c>
      <c r="J49" s="2">
        <v>2.7</v>
      </c>
      <c r="K49" s="2">
        <v>5.0599999999999996</v>
      </c>
      <c r="L49" s="2">
        <v>14.02</v>
      </c>
      <c r="M49" s="2">
        <v>34.119999999999997</v>
      </c>
      <c r="N49" s="2">
        <v>7.82</v>
      </c>
      <c r="O49" s="2">
        <v>2.97</v>
      </c>
      <c r="P49" s="2">
        <v>5.52</v>
      </c>
      <c r="Q49" s="2">
        <v>6.01</v>
      </c>
      <c r="R49" s="2">
        <v>3.8593103448275898</v>
      </c>
      <c r="S49" s="2">
        <v>1.94834306226246</v>
      </c>
      <c r="T49" s="2">
        <v>0.15888533927453899</v>
      </c>
      <c r="U49" s="2">
        <f t="shared" si="1"/>
        <v>34.119999999999997</v>
      </c>
    </row>
    <row r="50" spans="1:21" x14ac:dyDescent="0.2">
      <c r="A50" s="2" t="s">
        <v>104</v>
      </c>
      <c r="B50" s="2">
        <v>596936</v>
      </c>
      <c r="C50" s="2">
        <v>598237</v>
      </c>
      <c r="D50" s="2">
        <v>1302</v>
      </c>
      <c r="E50" s="2">
        <v>1</v>
      </c>
      <c r="F50" s="2" t="s">
        <v>13</v>
      </c>
      <c r="G50" s="2" t="s">
        <v>102</v>
      </c>
      <c r="H50" s="2" t="s">
        <v>103</v>
      </c>
      <c r="I50" s="2">
        <v>686.5</v>
      </c>
      <c r="J50" s="2">
        <v>51.59</v>
      </c>
      <c r="K50" s="2">
        <v>27.87</v>
      </c>
      <c r="L50" s="2">
        <v>14.73</v>
      </c>
      <c r="M50" s="2">
        <v>12.26</v>
      </c>
      <c r="N50" s="2">
        <v>32.11</v>
      </c>
      <c r="O50" s="2">
        <v>5.28</v>
      </c>
      <c r="P50" s="2">
        <v>6.01</v>
      </c>
      <c r="Q50" s="2">
        <v>6.5</v>
      </c>
      <c r="R50" s="2">
        <v>3.3220910623946001</v>
      </c>
      <c r="S50" s="2">
        <v>1.7320916197977301</v>
      </c>
      <c r="T50" s="2">
        <v>9.2536206424072606E-2</v>
      </c>
      <c r="U50" s="2">
        <f t="shared" si="1"/>
        <v>32.11</v>
      </c>
    </row>
    <row r="51" spans="1:21" x14ac:dyDescent="0.2">
      <c r="A51" s="2" t="s">
        <v>434</v>
      </c>
      <c r="B51" s="2">
        <v>44441</v>
      </c>
      <c r="C51" s="2">
        <v>45469</v>
      </c>
      <c r="D51" s="2">
        <v>1029</v>
      </c>
      <c r="E51" s="2">
        <v>1</v>
      </c>
      <c r="F51" s="2" t="s">
        <v>3</v>
      </c>
      <c r="G51" s="2" t="s">
        <v>432</v>
      </c>
      <c r="H51" s="2" t="s">
        <v>433</v>
      </c>
      <c r="I51" s="2">
        <v>0</v>
      </c>
      <c r="J51" s="2">
        <v>0</v>
      </c>
      <c r="K51" s="2">
        <v>0</v>
      </c>
      <c r="L51" s="2">
        <v>26.71</v>
      </c>
      <c r="M51" s="2">
        <v>27.13</v>
      </c>
      <c r="N51" s="2">
        <v>28.77</v>
      </c>
      <c r="O51" s="2">
        <v>0</v>
      </c>
      <c r="P51" s="2">
        <v>0.11</v>
      </c>
      <c r="Q51" s="2">
        <v>0</v>
      </c>
      <c r="R51" s="2">
        <v>751</v>
      </c>
      <c r="S51" s="2">
        <v>9.5526690975142703</v>
      </c>
      <c r="T51" s="2">
        <v>1.64210729199283E-6</v>
      </c>
      <c r="U51" s="2">
        <f t="shared" si="1"/>
        <v>28.77</v>
      </c>
    </row>
    <row r="52" spans="1:21" x14ac:dyDescent="0.2">
      <c r="A52" s="2" t="s">
        <v>51</v>
      </c>
      <c r="B52" s="2">
        <v>2530020</v>
      </c>
      <c r="C52" s="2">
        <v>2534093</v>
      </c>
      <c r="D52" s="2">
        <v>4074</v>
      </c>
      <c r="E52" s="2">
        <v>1</v>
      </c>
      <c r="F52" s="2" t="s">
        <v>13</v>
      </c>
      <c r="G52" s="2" t="s">
        <v>49</v>
      </c>
      <c r="H52" s="2" t="s">
        <v>50</v>
      </c>
      <c r="I52" s="2">
        <v>2614.5</v>
      </c>
      <c r="J52" s="2">
        <v>62.79</v>
      </c>
      <c r="K52" s="2">
        <v>33.93</v>
      </c>
      <c r="L52" s="2">
        <v>17.93</v>
      </c>
      <c r="M52" s="2">
        <v>26.71</v>
      </c>
      <c r="N52" s="2">
        <v>21.83</v>
      </c>
      <c r="O52" s="2">
        <v>1</v>
      </c>
      <c r="P52" s="2">
        <v>6.28</v>
      </c>
      <c r="Q52" s="2">
        <v>6.87</v>
      </c>
      <c r="R52" s="2">
        <v>4.69752650176678</v>
      </c>
      <c r="S52" s="2">
        <v>2.2319013008384498</v>
      </c>
      <c r="T52" s="2">
        <v>5.2124147438981404E-3</v>
      </c>
      <c r="U52" s="2">
        <f t="shared" si="1"/>
        <v>26.71</v>
      </c>
    </row>
    <row r="53" spans="1:21" x14ac:dyDescent="0.2">
      <c r="A53" s="2" t="s">
        <v>36</v>
      </c>
      <c r="B53" s="2">
        <v>2329842</v>
      </c>
      <c r="C53" s="2">
        <v>2331311</v>
      </c>
      <c r="D53" s="2">
        <v>1470</v>
      </c>
      <c r="E53" s="2">
        <v>1</v>
      </c>
      <c r="F53" s="2" t="s">
        <v>13</v>
      </c>
      <c r="G53" s="2" t="s">
        <v>34</v>
      </c>
      <c r="H53" s="2" t="s">
        <v>35</v>
      </c>
      <c r="I53" s="2">
        <v>1080.5</v>
      </c>
      <c r="J53" s="2">
        <v>71.92</v>
      </c>
      <c r="K53" s="2">
        <v>38.86</v>
      </c>
      <c r="L53" s="2">
        <v>20.53</v>
      </c>
      <c r="M53" s="2">
        <v>25.77</v>
      </c>
      <c r="N53" s="2">
        <v>8.59</v>
      </c>
      <c r="O53" s="2">
        <v>2.4900000000000002</v>
      </c>
      <c r="P53" s="2">
        <v>4.91</v>
      </c>
      <c r="Q53" s="2">
        <v>3.54</v>
      </c>
      <c r="R53" s="2">
        <v>5.0173674588665502</v>
      </c>
      <c r="S53" s="2">
        <v>2.3269306011820001</v>
      </c>
      <c r="T53" s="2">
        <v>4.6169841232426401E-2</v>
      </c>
      <c r="U53" s="2">
        <f t="shared" si="1"/>
        <v>25.77</v>
      </c>
    </row>
    <row r="54" spans="1:21" x14ac:dyDescent="0.2">
      <c r="A54" s="2" t="s">
        <v>162</v>
      </c>
      <c r="B54" s="2">
        <v>71444</v>
      </c>
      <c r="C54" s="2">
        <v>72034</v>
      </c>
      <c r="D54" s="2">
        <v>591</v>
      </c>
      <c r="E54" s="2">
        <v>1</v>
      </c>
      <c r="F54" s="2" t="s">
        <v>3</v>
      </c>
      <c r="G54" s="2" t="s">
        <v>358</v>
      </c>
      <c r="H54" s="2" t="s">
        <v>359</v>
      </c>
      <c r="I54" s="2">
        <v>13.5</v>
      </c>
      <c r="J54" s="2">
        <v>2.23</v>
      </c>
      <c r="K54" s="2">
        <v>4.18</v>
      </c>
      <c r="L54" s="2">
        <v>13.12</v>
      </c>
      <c r="M54" s="2">
        <v>25.41</v>
      </c>
      <c r="N54" s="2">
        <v>7.36</v>
      </c>
      <c r="O54" s="2">
        <v>2.4500000000000002</v>
      </c>
      <c r="P54" s="2">
        <v>2.5299999999999998</v>
      </c>
      <c r="Q54" s="2">
        <v>5.68</v>
      </c>
      <c r="R54" s="2">
        <v>4.3048780487804903</v>
      </c>
      <c r="S54" s="2">
        <v>2.1059723686531</v>
      </c>
      <c r="T54" s="2">
        <v>9.6523541516847097E-2</v>
      </c>
      <c r="U54" s="2">
        <f t="shared" si="1"/>
        <v>25.41</v>
      </c>
    </row>
    <row r="55" spans="1:21" x14ac:dyDescent="0.2">
      <c r="A55" s="2" t="s">
        <v>31</v>
      </c>
      <c r="B55" s="2">
        <v>2333452</v>
      </c>
      <c r="C55" s="2">
        <v>2335059</v>
      </c>
      <c r="D55" s="2">
        <v>1608</v>
      </c>
      <c r="E55" s="2">
        <v>1</v>
      </c>
      <c r="F55" s="2" t="s">
        <v>13</v>
      </c>
      <c r="G55" s="2" t="s">
        <v>32</v>
      </c>
      <c r="H55" s="2" t="s">
        <v>33</v>
      </c>
      <c r="I55" s="2">
        <v>1051</v>
      </c>
      <c r="J55" s="2">
        <v>63.95</v>
      </c>
      <c r="K55" s="2">
        <v>34.549999999999997</v>
      </c>
      <c r="L55" s="2">
        <v>18.260000000000002</v>
      </c>
      <c r="M55" s="2">
        <v>25.32</v>
      </c>
      <c r="N55" s="2">
        <v>5.78</v>
      </c>
      <c r="O55" s="2">
        <v>2.94</v>
      </c>
      <c r="P55" s="2">
        <v>3.42</v>
      </c>
      <c r="Q55" s="2">
        <v>3.12</v>
      </c>
      <c r="R55" s="2">
        <v>5.2067510548523197</v>
      </c>
      <c r="S55" s="2">
        <v>2.3803834302511602</v>
      </c>
      <c r="T55" s="2">
        <v>8.0575750585332798E-2</v>
      </c>
      <c r="U55" s="2">
        <f t="shared" si="1"/>
        <v>25.32</v>
      </c>
    </row>
    <row r="56" spans="1:21" x14ac:dyDescent="0.2">
      <c r="A56" s="2" t="s">
        <v>113</v>
      </c>
      <c r="B56" s="2">
        <v>2339975</v>
      </c>
      <c r="C56" s="2">
        <v>2340817</v>
      </c>
      <c r="D56" s="2">
        <v>843</v>
      </c>
      <c r="E56" s="2">
        <v>1</v>
      </c>
      <c r="F56" s="2" t="s">
        <v>13</v>
      </c>
      <c r="G56" s="2" t="s">
        <v>111</v>
      </c>
      <c r="H56" s="2" t="s">
        <v>112</v>
      </c>
      <c r="I56" s="2">
        <v>467</v>
      </c>
      <c r="J56" s="2">
        <v>54.2</v>
      </c>
      <c r="K56" s="2">
        <v>29.29</v>
      </c>
      <c r="L56" s="2">
        <v>15.48</v>
      </c>
      <c r="M56" s="2">
        <v>24.88</v>
      </c>
      <c r="N56" s="2">
        <v>6.42</v>
      </c>
      <c r="O56" s="2">
        <v>2.87</v>
      </c>
      <c r="P56" s="2">
        <v>4.21</v>
      </c>
      <c r="Q56" s="2">
        <v>7.39</v>
      </c>
      <c r="R56" s="2">
        <v>3.2328956461644802</v>
      </c>
      <c r="S56" s="2">
        <v>1.6928269398207001</v>
      </c>
      <c r="T56" s="2">
        <v>0.121570557328156</v>
      </c>
      <c r="U56" s="2">
        <f t="shared" si="1"/>
        <v>24.88</v>
      </c>
    </row>
    <row r="57" spans="1:21" x14ac:dyDescent="0.2">
      <c r="A57" s="2" t="s">
        <v>365</v>
      </c>
      <c r="B57" s="2">
        <v>69503</v>
      </c>
      <c r="C57" s="2">
        <v>70840</v>
      </c>
      <c r="D57" s="2">
        <v>1338</v>
      </c>
      <c r="E57" s="2">
        <v>1</v>
      </c>
      <c r="F57" s="2" t="s">
        <v>3</v>
      </c>
      <c r="G57" s="2" t="s">
        <v>363</v>
      </c>
      <c r="H57" s="2" t="s">
        <v>364</v>
      </c>
      <c r="I57" s="2">
        <v>51</v>
      </c>
      <c r="J57" s="2">
        <v>3.73</v>
      </c>
      <c r="K57" s="2">
        <v>6.98</v>
      </c>
      <c r="L57" s="2">
        <v>15.78</v>
      </c>
      <c r="M57" s="2">
        <v>23.34</v>
      </c>
      <c r="N57" s="2">
        <v>6.4</v>
      </c>
      <c r="O57" s="2">
        <v>4.0999999999999996</v>
      </c>
      <c r="P57" s="2">
        <v>2.57</v>
      </c>
      <c r="Q57" s="2">
        <v>5.6</v>
      </c>
      <c r="R57" s="2">
        <v>3.7098614506927499</v>
      </c>
      <c r="S57" s="2">
        <v>1.8913653086436799</v>
      </c>
      <c r="T57" s="2">
        <v>8.9919921467749298E-2</v>
      </c>
      <c r="U57" s="2">
        <f t="shared" si="1"/>
        <v>23.34</v>
      </c>
    </row>
    <row r="58" spans="1:21" x14ac:dyDescent="0.2">
      <c r="A58" s="2" t="s">
        <v>79</v>
      </c>
      <c r="B58" s="2">
        <v>3895753</v>
      </c>
      <c r="C58" s="2">
        <v>3896475</v>
      </c>
      <c r="D58" s="2">
        <v>723</v>
      </c>
      <c r="E58" s="2">
        <v>1</v>
      </c>
      <c r="F58" s="2" t="s">
        <v>13</v>
      </c>
      <c r="G58" s="2" t="s">
        <v>77</v>
      </c>
      <c r="H58" s="2" t="s">
        <v>78</v>
      </c>
      <c r="I58" s="2">
        <v>575</v>
      </c>
      <c r="J58" s="2">
        <v>77.819999999999993</v>
      </c>
      <c r="K58" s="2">
        <v>42.04</v>
      </c>
      <c r="L58" s="2">
        <v>22.22</v>
      </c>
      <c r="M58" s="2">
        <v>18.05</v>
      </c>
      <c r="N58" s="2">
        <v>22.99</v>
      </c>
      <c r="O58" s="2">
        <v>2.68</v>
      </c>
      <c r="P58" s="2">
        <v>5.91</v>
      </c>
      <c r="Q58" s="2">
        <v>8.01</v>
      </c>
      <c r="R58" s="2">
        <v>3.8108433734939702</v>
      </c>
      <c r="S58" s="2">
        <v>1.93011031428311</v>
      </c>
      <c r="T58" s="2">
        <v>2.0452052231714202E-3</v>
      </c>
      <c r="U58" s="2">
        <f t="shared" si="1"/>
        <v>22.99</v>
      </c>
    </row>
    <row r="59" spans="1:21" x14ac:dyDescent="0.2">
      <c r="A59" s="2" t="s">
        <v>45</v>
      </c>
      <c r="B59" s="2">
        <v>1204443</v>
      </c>
      <c r="C59" s="2">
        <v>1206239</v>
      </c>
      <c r="D59" s="2">
        <v>1797</v>
      </c>
      <c r="E59" s="2">
        <v>1</v>
      </c>
      <c r="F59" s="2" t="s">
        <v>3</v>
      </c>
      <c r="G59" s="2" t="s">
        <v>43</v>
      </c>
      <c r="H59" s="2" t="s">
        <v>44</v>
      </c>
      <c r="I59" s="2">
        <v>820.5</v>
      </c>
      <c r="J59" s="2">
        <v>44.68</v>
      </c>
      <c r="K59" s="2">
        <v>24.14</v>
      </c>
      <c r="L59" s="2">
        <v>12.76</v>
      </c>
      <c r="M59" s="2">
        <v>22.26</v>
      </c>
      <c r="N59" s="2">
        <v>10.18</v>
      </c>
      <c r="O59" s="2">
        <v>1.38</v>
      </c>
      <c r="P59" s="2">
        <v>3.89</v>
      </c>
      <c r="Q59" s="2">
        <v>4.1399999999999997</v>
      </c>
      <c r="R59" s="2">
        <v>4.8034006376195499</v>
      </c>
      <c r="S59" s="2">
        <v>2.2640561445740102</v>
      </c>
      <c r="T59" s="2">
        <v>3.4236347141952998E-2</v>
      </c>
      <c r="U59" s="2">
        <f t="shared" si="1"/>
        <v>22.26</v>
      </c>
    </row>
    <row r="60" spans="1:21" x14ac:dyDescent="0.2">
      <c r="A60" s="2" t="s">
        <v>79</v>
      </c>
      <c r="B60" s="2">
        <v>1200112</v>
      </c>
      <c r="C60" s="2">
        <v>1200813</v>
      </c>
      <c r="D60" s="2">
        <v>702</v>
      </c>
      <c r="E60" s="2">
        <v>1</v>
      </c>
      <c r="F60" s="2" t="s">
        <v>3</v>
      </c>
      <c r="G60" s="2" t="s">
        <v>100</v>
      </c>
      <c r="H60" s="2" t="s">
        <v>101</v>
      </c>
      <c r="I60" s="2">
        <v>269.5</v>
      </c>
      <c r="J60" s="2">
        <v>37.56</v>
      </c>
      <c r="K60" s="2">
        <v>20.29</v>
      </c>
      <c r="L60" s="2">
        <v>10.72</v>
      </c>
      <c r="M60" s="2">
        <v>22.24</v>
      </c>
      <c r="N60" s="2">
        <v>11.08</v>
      </c>
      <c r="O60" s="2">
        <v>1.53</v>
      </c>
      <c r="P60" s="2">
        <v>4.43</v>
      </c>
      <c r="Q60" s="2">
        <v>7.07</v>
      </c>
      <c r="R60" s="2">
        <v>3.3798925556408301</v>
      </c>
      <c r="S60" s="2">
        <v>1.75697738499623</v>
      </c>
      <c r="T60" s="2">
        <v>6.5531587347499698E-2</v>
      </c>
      <c r="U60" s="2">
        <f t="shared" si="1"/>
        <v>22.24</v>
      </c>
    </row>
    <row r="61" spans="1:21" x14ac:dyDescent="0.2">
      <c r="A61" s="2" t="s">
        <v>85</v>
      </c>
      <c r="B61" s="2">
        <v>3940642</v>
      </c>
      <c r="C61" s="2">
        <v>3942147</v>
      </c>
      <c r="D61" s="2">
        <v>1506</v>
      </c>
      <c r="E61" s="2">
        <v>1</v>
      </c>
      <c r="F61" s="2" t="s">
        <v>3</v>
      </c>
      <c r="G61" s="2" t="s">
        <v>83</v>
      </c>
      <c r="H61" s="2" t="s">
        <v>84</v>
      </c>
      <c r="I61" s="2">
        <v>694</v>
      </c>
      <c r="J61" s="2">
        <v>45.09</v>
      </c>
      <c r="K61" s="2">
        <v>24.36</v>
      </c>
      <c r="L61" s="2">
        <v>12.87</v>
      </c>
      <c r="M61" s="2">
        <v>21.4</v>
      </c>
      <c r="N61" s="2">
        <v>10.97</v>
      </c>
      <c r="O61" s="2">
        <v>3.67</v>
      </c>
      <c r="P61" s="2">
        <v>3.91</v>
      </c>
      <c r="Q61" s="2">
        <v>4.46</v>
      </c>
      <c r="R61" s="2">
        <v>3.7574750830564798</v>
      </c>
      <c r="S61" s="2">
        <v>1.90976353723012</v>
      </c>
      <c r="T61" s="2">
        <v>2.6260455790358801E-2</v>
      </c>
      <c r="U61" s="2">
        <f t="shared" si="1"/>
        <v>21.4</v>
      </c>
    </row>
    <row r="62" spans="1:21" x14ac:dyDescent="0.2">
      <c r="A62" s="2" t="s">
        <v>62</v>
      </c>
      <c r="B62" s="2">
        <v>1200823</v>
      </c>
      <c r="C62" s="2">
        <v>1204440</v>
      </c>
      <c r="D62" s="2">
        <v>3618</v>
      </c>
      <c r="E62" s="2">
        <v>1</v>
      </c>
      <c r="F62" s="2" t="s">
        <v>3</v>
      </c>
      <c r="G62" s="2" t="s">
        <v>60</v>
      </c>
      <c r="H62" s="2" t="s">
        <v>61</v>
      </c>
      <c r="I62" s="2">
        <v>1281.5</v>
      </c>
      <c r="J62" s="2">
        <v>34.659999999999997</v>
      </c>
      <c r="K62" s="2">
        <v>18.72</v>
      </c>
      <c r="L62" s="2">
        <v>9.89</v>
      </c>
      <c r="M62" s="2">
        <v>20.22</v>
      </c>
      <c r="N62" s="2">
        <v>9.51</v>
      </c>
      <c r="O62" s="2">
        <v>1.22</v>
      </c>
      <c r="P62" s="2">
        <v>3.31</v>
      </c>
      <c r="Q62" s="2">
        <v>4.9000000000000004</v>
      </c>
      <c r="R62" s="2">
        <v>4.2014846235418899</v>
      </c>
      <c r="S62" s="2">
        <v>2.0708992042143901</v>
      </c>
      <c r="T62" s="2">
        <v>5.1662127218671902E-2</v>
      </c>
      <c r="U62" s="2">
        <f t="shared" si="1"/>
        <v>20.22</v>
      </c>
    </row>
    <row r="63" spans="1:21" x14ac:dyDescent="0.2">
      <c r="A63" s="2" t="s">
        <v>76</v>
      </c>
      <c r="B63" s="2">
        <v>2332023</v>
      </c>
      <c r="C63" s="2">
        <v>2333300</v>
      </c>
      <c r="D63" s="2">
        <v>1278</v>
      </c>
      <c r="E63" s="2">
        <v>1</v>
      </c>
      <c r="F63" s="2" t="s">
        <v>13</v>
      </c>
      <c r="G63" s="2" t="s">
        <v>74</v>
      </c>
      <c r="H63" s="2" t="s">
        <v>75</v>
      </c>
      <c r="I63" s="2">
        <v>787</v>
      </c>
      <c r="J63" s="2">
        <v>60.25</v>
      </c>
      <c r="K63" s="2">
        <v>32.549999999999997</v>
      </c>
      <c r="L63" s="2">
        <v>17.2</v>
      </c>
      <c r="M63" s="2">
        <v>20.149999999999999</v>
      </c>
      <c r="N63" s="2">
        <v>5.42</v>
      </c>
      <c r="O63" s="2">
        <v>3.03</v>
      </c>
      <c r="P63" s="2">
        <v>4.25</v>
      </c>
      <c r="Q63" s="2">
        <v>3.88</v>
      </c>
      <c r="R63" s="2">
        <v>3.8324372759856602</v>
      </c>
      <c r="S63" s="2">
        <v>1.93826218004715</v>
      </c>
      <c r="T63" s="2">
        <v>7.9887691621397805E-2</v>
      </c>
      <c r="U63" s="2">
        <f t="shared" si="1"/>
        <v>20.149999999999999</v>
      </c>
    </row>
    <row r="64" spans="1:21" x14ac:dyDescent="0.2">
      <c r="A64" s="2" t="s">
        <v>28</v>
      </c>
      <c r="B64" s="2">
        <v>2335087</v>
      </c>
      <c r="C64" s="2">
        <v>2336040</v>
      </c>
      <c r="D64" s="2">
        <v>954</v>
      </c>
      <c r="E64" s="2">
        <v>1</v>
      </c>
      <c r="F64" s="2" t="s">
        <v>13</v>
      </c>
      <c r="G64" s="2" t="s">
        <v>52</v>
      </c>
      <c r="H64" s="2" t="s">
        <v>53</v>
      </c>
      <c r="I64" s="2">
        <v>459.5</v>
      </c>
      <c r="J64" s="2">
        <v>47.13</v>
      </c>
      <c r="K64" s="2">
        <v>25.46</v>
      </c>
      <c r="L64" s="2">
        <v>13.46</v>
      </c>
      <c r="M64" s="2">
        <v>17.75</v>
      </c>
      <c r="N64" s="2">
        <v>4.34</v>
      </c>
      <c r="O64" s="2">
        <v>1.3</v>
      </c>
      <c r="P64" s="2">
        <v>2.73</v>
      </c>
      <c r="Q64" s="2">
        <v>3.72</v>
      </c>
      <c r="R64" s="2">
        <v>4.58709677419355</v>
      </c>
      <c r="S64" s="2">
        <v>2.1975813443451799</v>
      </c>
      <c r="T64" s="2">
        <v>8.2256222932883802E-2</v>
      </c>
      <c r="U64" s="2">
        <f t="shared" si="1"/>
        <v>17.75</v>
      </c>
    </row>
    <row r="65" spans="1:21" x14ac:dyDescent="0.2">
      <c r="A65" s="2" t="s">
        <v>437</v>
      </c>
      <c r="B65" s="2">
        <v>319</v>
      </c>
      <c r="C65" s="2">
        <v>2223</v>
      </c>
      <c r="D65" s="2">
        <v>1905</v>
      </c>
      <c r="E65" s="2">
        <v>1</v>
      </c>
      <c r="F65" s="2" t="s">
        <v>13</v>
      </c>
      <c r="G65" s="2" t="s">
        <v>435</v>
      </c>
      <c r="H65" s="2" t="s">
        <v>436</v>
      </c>
      <c r="I65" s="2">
        <v>2</v>
      </c>
      <c r="J65" s="2">
        <v>0.1</v>
      </c>
      <c r="K65" s="2">
        <v>0.19</v>
      </c>
      <c r="L65" s="2">
        <v>17.41</v>
      </c>
      <c r="M65" s="2">
        <v>15.9</v>
      </c>
      <c r="N65" s="2">
        <v>15.08</v>
      </c>
      <c r="O65" s="2">
        <v>0.11</v>
      </c>
      <c r="P65" s="2">
        <v>0</v>
      </c>
      <c r="Q65" s="2">
        <v>0</v>
      </c>
      <c r="R65" s="2">
        <v>439.90909090909099</v>
      </c>
      <c r="S65" s="2">
        <v>8.7810616052395005</v>
      </c>
      <c r="T65" s="2">
        <v>1.9273353460419401E-5</v>
      </c>
      <c r="U65" s="2">
        <f t="shared" si="1"/>
        <v>17.41</v>
      </c>
    </row>
    <row r="66" spans="1:21" x14ac:dyDescent="0.2">
      <c r="A66" s="2" t="s">
        <v>48</v>
      </c>
      <c r="B66" s="2">
        <v>2336885</v>
      </c>
      <c r="C66" s="2">
        <v>2338549</v>
      </c>
      <c r="D66" s="2">
        <v>1665</v>
      </c>
      <c r="E66" s="2">
        <v>1</v>
      </c>
      <c r="F66" s="2" t="s">
        <v>13</v>
      </c>
      <c r="G66" s="2" t="s">
        <v>46</v>
      </c>
      <c r="H66" s="2" t="s">
        <v>47</v>
      </c>
      <c r="I66" s="2">
        <v>827</v>
      </c>
      <c r="J66" s="2">
        <v>48.6</v>
      </c>
      <c r="K66" s="2">
        <v>26.26</v>
      </c>
      <c r="L66" s="2">
        <v>13.88</v>
      </c>
      <c r="M66" s="2">
        <v>17.11</v>
      </c>
      <c r="N66" s="2">
        <v>3.74</v>
      </c>
      <c r="O66" s="2">
        <v>0.81</v>
      </c>
      <c r="P66" s="2">
        <v>2.17</v>
      </c>
      <c r="Q66" s="2">
        <v>4.3</v>
      </c>
      <c r="R66" s="2">
        <v>4.7706043956044004</v>
      </c>
      <c r="S66" s="2">
        <v>2.2541720551834001</v>
      </c>
      <c r="T66" s="2">
        <v>9.2364817096819402E-2</v>
      </c>
      <c r="U66" s="2">
        <f t="shared" si="1"/>
        <v>17.11</v>
      </c>
    </row>
    <row r="67" spans="1:21" x14ac:dyDescent="0.2">
      <c r="A67" s="2" t="s">
        <v>28</v>
      </c>
      <c r="B67" s="2">
        <v>2336040</v>
      </c>
      <c r="C67" s="2">
        <v>2336888</v>
      </c>
      <c r="D67" s="2">
        <v>849</v>
      </c>
      <c r="E67" s="2">
        <v>1</v>
      </c>
      <c r="F67" s="2" t="s">
        <v>13</v>
      </c>
      <c r="G67" s="2" t="s">
        <v>26</v>
      </c>
      <c r="H67" s="2" t="s">
        <v>27</v>
      </c>
      <c r="I67" s="2">
        <v>248.5</v>
      </c>
      <c r="J67" s="2">
        <v>28.64</v>
      </c>
      <c r="K67" s="2">
        <v>15.47</v>
      </c>
      <c r="L67" s="2">
        <v>8.18</v>
      </c>
      <c r="M67" s="2">
        <v>8.07</v>
      </c>
      <c r="N67" s="2">
        <v>1</v>
      </c>
      <c r="O67" s="2">
        <v>0.13</v>
      </c>
      <c r="P67" s="2">
        <v>0.46</v>
      </c>
      <c r="Q67" s="2">
        <v>2.06</v>
      </c>
      <c r="R67" s="2">
        <v>6.5094339622641497</v>
      </c>
      <c r="S67" s="2">
        <v>2.7025320971023299</v>
      </c>
      <c r="T67" s="2">
        <v>0.11780958054044099</v>
      </c>
      <c r="U67" s="2">
        <f t="shared" si="1"/>
        <v>8.18</v>
      </c>
    </row>
  </sheetData>
  <sortState xmlns:xlrd2="http://schemas.microsoft.com/office/spreadsheetml/2017/richdata2" ref="A3:U67">
    <sortCondition descending="1" ref="U3:U67"/>
  </sortState>
  <mergeCells count="1">
    <mergeCell ref="A1:U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6D608-7F46-4EF3-AF1E-1900A4D5E9CB}">
  <dimension ref="A1:U91"/>
  <sheetViews>
    <sheetView tabSelected="1" zoomScale="80" zoomScaleNormal="80" workbookViewId="0">
      <selection activeCell="W12" sqref="W12"/>
    </sheetView>
  </sheetViews>
  <sheetFormatPr baseColWidth="10" defaultColWidth="9" defaultRowHeight="14" x14ac:dyDescent="0.2"/>
  <cols>
    <col min="1" max="1" width="13.5" style="2" customWidth="1"/>
    <col min="2" max="6" width="9" style="2"/>
    <col min="7" max="7" width="13.33203125" style="2" customWidth="1"/>
    <col min="8" max="8" width="20.83203125" style="2" customWidth="1"/>
    <col min="9" max="16384" width="9" style="2"/>
  </cols>
  <sheetData>
    <row r="1" spans="1:21" ht="15" x14ac:dyDescent="0.2">
      <c r="A1" s="3" t="s">
        <v>45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 s="1" customFormat="1" x14ac:dyDescent="0.2">
      <c r="A2" s="1" t="s">
        <v>440</v>
      </c>
      <c r="B2" s="1" t="s">
        <v>441</v>
      </c>
      <c r="C2" s="1" t="s">
        <v>442</v>
      </c>
      <c r="D2" s="1" t="s">
        <v>443</v>
      </c>
      <c r="E2" s="1" t="s">
        <v>444</v>
      </c>
      <c r="F2" s="1" t="s">
        <v>445</v>
      </c>
      <c r="G2" s="1" t="s">
        <v>438</v>
      </c>
      <c r="H2" s="1" t="s">
        <v>439</v>
      </c>
      <c r="I2" s="1" t="s">
        <v>446</v>
      </c>
      <c r="J2" s="1" t="s">
        <v>447</v>
      </c>
      <c r="K2" s="1" t="s">
        <v>448</v>
      </c>
      <c r="L2" s="1" t="s">
        <v>453</v>
      </c>
      <c r="M2" s="1" t="s">
        <v>454</v>
      </c>
      <c r="N2" s="1" t="s">
        <v>455</v>
      </c>
      <c r="O2" s="1" t="s">
        <v>456</v>
      </c>
      <c r="P2" s="1" t="s">
        <v>457</v>
      </c>
      <c r="Q2" s="1" t="s">
        <v>458</v>
      </c>
      <c r="R2" s="1" t="s">
        <v>450</v>
      </c>
      <c r="S2" s="1" t="s">
        <v>451</v>
      </c>
      <c r="T2" s="1" t="s">
        <v>452</v>
      </c>
      <c r="U2" s="1" t="s">
        <v>449</v>
      </c>
    </row>
    <row r="3" spans="1:21" x14ac:dyDescent="0.2">
      <c r="A3" s="2" t="s">
        <v>150</v>
      </c>
      <c r="B3" s="2" t="s">
        <v>305</v>
      </c>
      <c r="C3" s="2">
        <v>31107</v>
      </c>
      <c r="D3" s="2" t="s">
        <v>306</v>
      </c>
      <c r="E3" s="2">
        <v>1</v>
      </c>
      <c r="F3" s="2" t="s">
        <v>3</v>
      </c>
      <c r="G3" s="2" t="s">
        <v>304</v>
      </c>
      <c r="H3" s="2" t="s">
        <v>304</v>
      </c>
      <c r="I3" s="2">
        <v>10642</v>
      </c>
      <c r="J3" s="2">
        <v>7883.55</v>
      </c>
      <c r="K3" s="2">
        <v>14765.77</v>
      </c>
      <c r="L3" s="2">
        <v>2763.06</v>
      </c>
      <c r="M3" s="2">
        <v>1573.15</v>
      </c>
      <c r="N3" s="2">
        <v>1628.61</v>
      </c>
      <c r="O3" s="2">
        <v>8662.44</v>
      </c>
      <c r="P3" s="2">
        <v>13322.67</v>
      </c>
      <c r="Q3" s="2">
        <v>7035.71</v>
      </c>
      <c r="R3" s="2">
        <v>0.20553588768339401</v>
      </c>
      <c r="S3" s="2">
        <v>-2.2825377765886699</v>
      </c>
      <c r="T3" s="2">
        <v>1.61900529539621E-2</v>
      </c>
      <c r="U3" s="2">
        <f t="shared" ref="U3:U34" si="0">MAX(L3:Q3)</f>
        <v>13322.67</v>
      </c>
    </row>
    <row r="4" spans="1:21" x14ac:dyDescent="0.2">
      <c r="A4" s="2" t="s">
        <v>154</v>
      </c>
      <c r="B4" s="2">
        <v>31433</v>
      </c>
      <c r="C4" s="2">
        <v>32557</v>
      </c>
      <c r="D4" s="2">
        <v>1125</v>
      </c>
      <c r="E4" s="2">
        <v>1</v>
      </c>
      <c r="F4" s="2" t="s">
        <v>13</v>
      </c>
      <c r="G4" s="2" t="s">
        <v>307</v>
      </c>
      <c r="H4" s="2" t="s">
        <v>308</v>
      </c>
      <c r="I4" s="2">
        <v>74059</v>
      </c>
      <c r="J4" s="2">
        <v>6437.21</v>
      </c>
      <c r="K4" s="2">
        <v>12056.8</v>
      </c>
      <c r="L4" s="2">
        <v>1232.21</v>
      </c>
      <c r="M4" s="2">
        <v>1194.6300000000001</v>
      </c>
      <c r="N4" s="2">
        <v>1195.8399999999999</v>
      </c>
      <c r="O4" s="2">
        <v>7073.21</v>
      </c>
      <c r="P4" s="2">
        <v>11650.86</v>
      </c>
      <c r="Q4" s="2">
        <v>6550.01</v>
      </c>
      <c r="R4" s="2">
        <v>0.14333578116394299</v>
      </c>
      <c r="S4" s="2">
        <v>-2.8025292978198699</v>
      </c>
      <c r="T4" s="2">
        <v>1.1207642031436199E-2</v>
      </c>
      <c r="U4" s="2">
        <f t="shared" si="0"/>
        <v>11650.86</v>
      </c>
    </row>
    <row r="5" spans="1:21" x14ac:dyDescent="0.2">
      <c r="A5" s="2" t="s">
        <v>138</v>
      </c>
      <c r="B5" s="2">
        <v>35935</v>
      </c>
      <c r="C5" s="2">
        <v>36357</v>
      </c>
      <c r="D5" s="2">
        <v>423</v>
      </c>
      <c r="E5" s="2">
        <v>1</v>
      </c>
      <c r="F5" s="2" t="s">
        <v>3</v>
      </c>
      <c r="G5" s="2" t="s">
        <v>315</v>
      </c>
      <c r="H5" s="2" t="s">
        <v>316</v>
      </c>
      <c r="I5" s="2">
        <v>44841</v>
      </c>
      <c r="J5" s="2">
        <v>10365.91</v>
      </c>
      <c r="K5" s="2">
        <v>19415.2</v>
      </c>
      <c r="L5" s="2">
        <v>1589.58</v>
      </c>
      <c r="M5" s="2">
        <v>1269.43</v>
      </c>
      <c r="N5" s="2">
        <v>942.52</v>
      </c>
      <c r="O5" s="2">
        <v>11390.06</v>
      </c>
      <c r="P5" s="2">
        <v>8308.43</v>
      </c>
      <c r="Q5" s="2">
        <v>5352.84</v>
      </c>
      <c r="R5" s="2">
        <v>0.151749627664479</v>
      </c>
      <c r="S5" s="2">
        <v>-2.7202351182236599</v>
      </c>
      <c r="T5" s="2">
        <v>1.55926905474911E-2</v>
      </c>
      <c r="U5" s="2">
        <f t="shared" si="0"/>
        <v>11390.06</v>
      </c>
    </row>
    <row r="6" spans="1:21" x14ac:dyDescent="0.2">
      <c r="A6" s="2" t="s">
        <v>387</v>
      </c>
      <c r="B6" s="2">
        <v>19280</v>
      </c>
      <c r="C6" s="2">
        <v>19645</v>
      </c>
      <c r="D6" s="2">
        <v>366</v>
      </c>
      <c r="E6" s="2">
        <v>1</v>
      </c>
      <c r="F6" s="2" t="s">
        <v>3</v>
      </c>
      <c r="G6" s="2" t="s">
        <v>385</v>
      </c>
      <c r="H6" s="2" t="s">
        <v>386</v>
      </c>
      <c r="I6" s="2">
        <v>34356.5</v>
      </c>
      <c r="J6" s="2">
        <v>9179.1</v>
      </c>
      <c r="K6" s="2">
        <v>17192.330000000002</v>
      </c>
      <c r="L6" s="2">
        <v>2716.79</v>
      </c>
      <c r="M6" s="2">
        <v>2720.06</v>
      </c>
      <c r="N6" s="2">
        <v>1343.95</v>
      </c>
      <c r="O6" s="2">
        <v>10086</v>
      </c>
      <c r="P6" s="2">
        <v>5585.15</v>
      </c>
      <c r="Q6" s="2">
        <v>4660.93</v>
      </c>
      <c r="R6" s="2">
        <v>0.33350252409000902</v>
      </c>
      <c r="S6" s="2">
        <v>-1.5842304145019099</v>
      </c>
      <c r="T6" s="2">
        <v>6.0034625062275498E-2</v>
      </c>
      <c r="U6" s="2">
        <f t="shared" si="0"/>
        <v>10086</v>
      </c>
    </row>
    <row r="7" spans="1:21" x14ac:dyDescent="0.2">
      <c r="A7" s="2" t="s">
        <v>149</v>
      </c>
      <c r="B7" s="2">
        <v>36438</v>
      </c>
      <c r="C7" s="2">
        <v>37214</v>
      </c>
      <c r="D7" s="2">
        <v>777</v>
      </c>
      <c r="E7" s="2">
        <v>1</v>
      </c>
      <c r="F7" s="2" t="s">
        <v>3</v>
      </c>
      <c r="G7" s="2" t="s">
        <v>322</v>
      </c>
      <c r="H7" s="2" t="s">
        <v>323</v>
      </c>
      <c r="I7" s="2">
        <v>46293.5</v>
      </c>
      <c r="J7" s="2">
        <v>5826.01</v>
      </c>
      <c r="K7" s="2">
        <v>10912.04</v>
      </c>
      <c r="L7" s="2">
        <v>272.02</v>
      </c>
      <c r="M7" s="2">
        <v>358.09</v>
      </c>
      <c r="N7" s="2">
        <v>180.08</v>
      </c>
      <c r="O7" s="2">
        <v>6401.62</v>
      </c>
      <c r="P7" s="2">
        <v>3364.05</v>
      </c>
      <c r="Q7" s="2">
        <v>1543.06</v>
      </c>
      <c r="R7" s="2">
        <v>7.1642881207704096E-2</v>
      </c>
      <c r="S7" s="2">
        <v>-3.8030328315060999</v>
      </c>
      <c r="T7" s="2">
        <v>6.9108237347541901E-2</v>
      </c>
      <c r="U7" s="2">
        <f t="shared" si="0"/>
        <v>6401.62</v>
      </c>
    </row>
    <row r="8" spans="1:21" x14ac:dyDescent="0.2">
      <c r="A8" s="2" t="s">
        <v>158</v>
      </c>
      <c r="B8" s="2">
        <v>37217</v>
      </c>
      <c r="C8" s="2">
        <v>38419</v>
      </c>
      <c r="D8" s="2">
        <v>1203</v>
      </c>
      <c r="E8" s="2">
        <v>1</v>
      </c>
      <c r="F8" s="2" t="s">
        <v>3</v>
      </c>
      <c r="G8" s="2" t="s">
        <v>320</v>
      </c>
      <c r="H8" s="2" t="s">
        <v>321</v>
      </c>
      <c r="I8" s="2">
        <v>69101.5</v>
      </c>
      <c r="J8" s="2">
        <v>5616.87</v>
      </c>
      <c r="K8" s="2">
        <v>10520.31</v>
      </c>
      <c r="L8" s="2">
        <v>445.91</v>
      </c>
      <c r="M8" s="2">
        <v>414.85</v>
      </c>
      <c r="N8" s="2">
        <v>218.8</v>
      </c>
      <c r="O8" s="2">
        <v>6171.82</v>
      </c>
      <c r="P8" s="2">
        <v>3550.09</v>
      </c>
      <c r="Q8" s="2">
        <v>2236.2800000000002</v>
      </c>
      <c r="R8" s="2">
        <v>9.0277876501376905E-2</v>
      </c>
      <c r="S8" s="2">
        <v>-3.4694837056375598</v>
      </c>
      <c r="T8" s="2">
        <v>3.52279602113372E-2</v>
      </c>
      <c r="U8" s="2">
        <f t="shared" si="0"/>
        <v>6171.82</v>
      </c>
    </row>
    <row r="9" spans="1:21" x14ac:dyDescent="0.2">
      <c r="A9" s="2" t="s">
        <v>138</v>
      </c>
      <c r="B9" s="2">
        <v>5720</v>
      </c>
      <c r="C9" s="2">
        <v>5824</v>
      </c>
      <c r="D9" s="2">
        <v>105</v>
      </c>
      <c r="E9" s="2">
        <v>1</v>
      </c>
      <c r="F9" s="2" t="s">
        <v>13</v>
      </c>
      <c r="G9" s="2" t="s">
        <v>404</v>
      </c>
      <c r="H9" s="2" t="s">
        <v>404</v>
      </c>
      <c r="I9" s="2">
        <v>4091</v>
      </c>
      <c r="J9" s="2">
        <v>3809.89</v>
      </c>
      <c r="K9" s="2">
        <v>7135.87</v>
      </c>
      <c r="L9" s="2">
        <v>1087.6199999999999</v>
      </c>
      <c r="M9" s="2">
        <v>809.28</v>
      </c>
      <c r="N9" s="2">
        <v>484.73</v>
      </c>
      <c r="O9" s="2">
        <v>4186.3100000000004</v>
      </c>
      <c r="P9" s="2">
        <v>2174.94</v>
      </c>
      <c r="Q9" s="2">
        <v>1709.64</v>
      </c>
      <c r="R9" s="2">
        <v>0.29508889354209999</v>
      </c>
      <c r="S9" s="2">
        <v>-1.76077847277305</v>
      </c>
      <c r="T9" s="2">
        <v>7.1802646220595595E-2</v>
      </c>
      <c r="U9" s="2">
        <f t="shared" si="0"/>
        <v>4186.3100000000004</v>
      </c>
    </row>
    <row r="10" spans="1:21" x14ac:dyDescent="0.2">
      <c r="A10" s="2" t="s">
        <v>398</v>
      </c>
      <c r="B10" s="2">
        <v>6229</v>
      </c>
      <c r="C10" s="2">
        <v>6648</v>
      </c>
      <c r="D10" s="2">
        <v>420</v>
      </c>
      <c r="E10" s="2">
        <v>1</v>
      </c>
      <c r="F10" s="2" t="s">
        <v>3</v>
      </c>
      <c r="G10" s="2" t="s">
        <v>396</v>
      </c>
      <c r="H10" s="2" t="s">
        <v>397</v>
      </c>
      <c r="I10" s="2">
        <v>14635</v>
      </c>
      <c r="J10" s="2">
        <v>3407.34</v>
      </c>
      <c r="K10" s="2">
        <v>6381.9</v>
      </c>
      <c r="L10" s="2">
        <v>1006.7</v>
      </c>
      <c r="M10" s="2">
        <v>860.52</v>
      </c>
      <c r="N10" s="2">
        <v>452.48</v>
      </c>
      <c r="O10" s="2">
        <v>3743.99</v>
      </c>
      <c r="P10" s="2">
        <v>1934.51</v>
      </c>
      <c r="Q10" s="2">
        <v>1597.57</v>
      </c>
      <c r="R10" s="2">
        <v>0.318812215935251</v>
      </c>
      <c r="S10" s="2">
        <v>-1.64922118471972</v>
      </c>
      <c r="T10" s="2">
        <v>7.3904365070817102E-2</v>
      </c>
      <c r="U10" s="2">
        <f t="shared" si="0"/>
        <v>3743.99</v>
      </c>
    </row>
    <row r="11" spans="1:21" x14ac:dyDescent="0.2">
      <c r="A11" s="2" t="s">
        <v>138</v>
      </c>
      <c r="B11" s="2">
        <v>2756560</v>
      </c>
      <c r="C11" s="2">
        <v>2756829</v>
      </c>
      <c r="D11" s="2">
        <v>270</v>
      </c>
      <c r="E11" s="2">
        <v>1</v>
      </c>
      <c r="F11" s="2" t="s">
        <v>13</v>
      </c>
      <c r="G11" s="2" t="s">
        <v>297</v>
      </c>
      <c r="H11" s="2" t="s">
        <v>298</v>
      </c>
      <c r="I11" s="2">
        <v>1536</v>
      </c>
      <c r="J11" s="2">
        <v>556.64</v>
      </c>
      <c r="K11" s="2">
        <v>300.74</v>
      </c>
      <c r="L11" s="2">
        <v>158.91999999999999</v>
      </c>
      <c r="M11" s="2">
        <v>220.45</v>
      </c>
      <c r="N11" s="2">
        <v>145.41</v>
      </c>
      <c r="O11" s="2">
        <v>2183.94</v>
      </c>
      <c r="P11" s="2">
        <v>3339.26</v>
      </c>
      <c r="Q11" s="2">
        <v>2411.02</v>
      </c>
      <c r="R11" s="2">
        <v>6.6141347227578806E-2</v>
      </c>
      <c r="S11" s="2">
        <v>-3.9183037578115898</v>
      </c>
      <c r="T11" s="2">
        <v>2.2229278571994598E-3</v>
      </c>
      <c r="U11" s="2">
        <f t="shared" si="0"/>
        <v>3339.26</v>
      </c>
    </row>
    <row r="12" spans="1:21" x14ac:dyDescent="0.2">
      <c r="A12" s="2" t="s">
        <v>138</v>
      </c>
      <c r="B12" s="2">
        <v>121704</v>
      </c>
      <c r="C12" s="2">
        <v>121856</v>
      </c>
      <c r="D12" s="2">
        <v>153</v>
      </c>
      <c r="E12" s="2">
        <v>1</v>
      </c>
      <c r="F12" s="2" t="s">
        <v>3</v>
      </c>
      <c r="G12" s="2" t="s">
        <v>426</v>
      </c>
      <c r="H12" s="2" t="s">
        <v>427</v>
      </c>
      <c r="I12" s="2">
        <v>3418</v>
      </c>
      <c r="J12" s="2">
        <v>2184.5100000000002</v>
      </c>
      <c r="K12" s="2">
        <v>4091.55</v>
      </c>
      <c r="L12" s="2">
        <v>550.86</v>
      </c>
      <c r="M12" s="2">
        <v>516.16</v>
      </c>
      <c r="N12" s="2">
        <v>349.07</v>
      </c>
      <c r="O12" s="2">
        <v>2400.33</v>
      </c>
      <c r="P12" s="2">
        <v>3331.16</v>
      </c>
      <c r="Q12" s="2">
        <v>2479.23</v>
      </c>
      <c r="R12" s="2">
        <v>0.17246843151392299</v>
      </c>
      <c r="S12" s="2">
        <v>-2.5355957785977101</v>
      </c>
      <c r="T12" s="2">
        <v>1.74338188728048E-3</v>
      </c>
      <c r="U12" s="2">
        <f t="shared" si="0"/>
        <v>3331.16</v>
      </c>
    </row>
    <row r="13" spans="1:21" x14ac:dyDescent="0.2">
      <c r="A13" s="2" t="s">
        <v>138</v>
      </c>
      <c r="B13" s="2">
        <v>3421106</v>
      </c>
      <c r="C13" s="2">
        <v>3421219</v>
      </c>
      <c r="D13" s="2">
        <v>114</v>
      </c>
      <c r="E13" s="2">
        <v>1</v>
      </c>
      <c r="F13" s="2" t="s">
        <v>13</v>
      </c>
      <c r="G13" s="2" t="s">
        <v>293</v>
      </c>
      <c r="H13" s="2" t="s">
        <v>294</v>
      </c>
      <c r="I13" s="2">
        <v>973</v>
      </c>
      <c r="J13" s="2">
        <v>835.13</v>
      </c>
      <c r="K13" s="2">
        <v>451.2</v>
      </c>
      <c r="L13" s="2">
        <v>238.43</v>
      </c>
      <c r="M13" s="2">
        <v>173.02</v>
      </c>
      <c r="N13" s="2">
        <v>322.05</v>
      </c>
      <c r="O13" s="2">
        <v>1641.85</v>
      </c>
      <c r="P13" s="2">
        <v>1546.71</v>
      </c>
      <c r="Q13" s="2">
        <v>2828.26</v>
      </c>
      <c r="R13" s="2">
        <v>0.121908250537659</v>
      </c>
      <c r="S13" s="2">
        <v>-3.0361323265422899</v>
      </c>
      <c r="T13" s="2">
        <v>1.31703910374882E-2</v>
      </c>
      <c r="U13" s="2">
        <f t="shared" si="0"/>
        <v>2828.26</v>
      </c>
    </row>
    <row r="14" spans="1:21" x14ac:dyDescent="0.2">
      <c r="A14" s="2" t="s">
        <v>141</v>
      </c>
      <c r="B14" s="2" t="s">
        <v>318</v>
      </c>
      <c r="C14" s="2">
        <v>35780</v>
      </c>
      <c r="D14" s="2" t="s">
        <v>319</v>
      </c>
      <c r="E14" s="2">
        <v>1</v>
      </c>
      <c r="F14" s="2" t="s">
        <v>3</v>
      </c>
      <c r="G14" s="2" t="s">
        <v>317</v>
      </c>
      <c r="H14" s="2" t="s">
        <v>317</v>
      </c>
      <c r="I14" s="2">
        <v>8997</v>
      </c>
      <c r="J14" s="2">
        <v>2410.33</v>
      </c>
      <c r="K14" s="2">
        <v>4514.5200000000004</v>
      </c>
      <c r="L14" s="2">
        <v>358.72</v>
      </c>
      <c r="M14" s="2">
        <v>261.60000000000002</v>
      </c>
      <c r="N14" s="2">
        <v>166.09</v>
      </c>
      <c r="O14" s="2">
        <v>2648.48</v>
      </c>
      <c r="P14" s="2">
        <v>1625.58</v>
      </c>
      <c r="Q14" s="2">
        <v>967.63</v>
      </c>
      <c r="R14" s="2">
        <v>0.15002985678283201</v>
      </c>
      <c r="S14" s="2">
        <v>-2.73667846119129</v>
      </c>
      <c r="T14" s="2">
        <v>3.9261614470749301E-2</v>
      </c>
      <c r="U14" s="2">
        <f t="shared" si="0"/>
        <v>2648.48</v>
      </c>
    </row>
    <row r="15" spans="1:21" x14ac:dyDescent="0.2">
      <c r="A15" s="2" t="s">
        <v>312</v>
      </c>
      <c r="B15" s="2">
        <v>96400</v>
      </c>
      <c r="C15" s="2">
        <v>97206</v>
      </c>
      <c r="D15" s="2">
        <v>807</v>
      </c>
      <c r="E15" s="2">
        <v>1</v>
      </c>
      <c r="F15" s="2" t="s">
        <v>3</v>
      </c>
      <c r="G15" s="2" t="s">
        <v>328</v>
      </c>
      <c r="H15" s="2" t="s">
        <v>329</v>
      </c>
      <c r="I15" s="2">
        <v>18063</v>
      </c>
      <c r="J15" s="2">
        <v>2188.71</v>
      </c>
      <c r="K15" s="2">
        <v>4099.43</v>
      </c>
      <c r="L15" s="2">
        <v>1040.3900000000001</v>
      </c>
      <c r="M15" s="2">
        <v>710.79</v>
      </c>
      <c r="N15" s="2">
        <v>606.23</v>
      </c>
      <c r="O15" s="2">
        <v>2404.96</v>
      </c>
      <c r="P15" s="2">
        <v>2571.34</v>
      </c>
      <c r="Q15" s="2">
        <v>2416.36</v>
      </c>
      <c r="R15" s="2">
        <v>0.31888521858167401</v>
      </c>
      <c r="S15" s="2">
        <v>-1.6488908695867901</v>
      </c>
      <c r="T15" s="2">
        <v>2.88458753613198E-4</v>
      </c>
      <c r="U15" s="2">
        <f t="shared" si="0"/>
        <v>2571.34</v>
      </c>
    </row>
    <row r="16" spans="1:21" x14ac:dyDescent="0.2">
      <c r="A16" s="2" t="s">
        <v>411</v>
      </c>
      <c r="B16" s="2">
        <v>6705</v>
      </c>
      <c r="C16" s="2">
        <v>12212</v>
      </c>
      <c r="D16" s="2">
        <v>5508</v>
      </c>
      <c r="E16" s="2">
        <v>1</v>
      </c>
      <c r="F16" s="2" t="s">
        <v>3</v>
      </c>
      <c r="G16" s="2" t="s">
        <v>409</v>
      </c>
      <c r="H16" s="2" t="s">
        <v>410</v>
      </c>
      <c r="I16" s="2">
        <v>123353</v>
      </c>
      <c r="J16" s="2">
        <v>2189.92</v>
      </c>
      <c r="K16" s="2">
        <v>4101.6899999999996</v>
      </c>
      <c r="L16" s="2">
        <v>507.89</v>
      </c>
      <c r="M16" s="2">
        <v>498.25</v>
      </c>
      <c r="N16" s="2">
        <v>227.9</v>
      </c>
      <c r="O16" s="2">
        <v>2406.2800000000002</v>
      </c>
      <c r="P16" s="2">
        <v>1123.5999999999999</v>
      </c>
      <c r="Q16" s="2">
        <v>989.85</v>
      </c>
      <c r="R16" s="2">
        <v>0.27303400866865901</v>
      </c>
      <c r="S16" s="2">
        <v>-1.8728474328198099</v>
      </c>
      <c r="T16" s="2">
        <v>7.6227040430691895E-2</v>
      </c>
      <c r="U16" s="2">
        <f t="shared" si="0"/>
        <v>2406.2800000000002</v>
      </c>
    </row>
    <row r="17" spans="1:21" x14ac:dyDescent="0.2">
      <c r="A17" s="2" t="s">
        <v>312</v>
      </c>
      <c r="B17" s="2">
        <v>119654</v>
      </c>
      <c r="C17" s="2">
        <v>120460</v>
      </c>
      <c r="D17" s="2">
        <v>807</v>
      </c>
      <c r="E17" s="2">
        <v>1</v>
      </c>
      <c r="F17" s="2" t="s">
        <v>3</v>
      </c>
      <c r="G17" s="2" t="s">
        <v>344</v>
      </c>
      <c r="H17" s="2" t="s">
        <v>311</v>
      </c>
      <c r="I17" s="2">
        <v>12174</v>
      </c>
      <c r="J17" s="2">
        <v>1475.14</v>
      </c>
      <c r="K17" s="2">
        <v>2762.91</v>
      </c>
      <c r="L17" s="2">
        <v>381.25</v>
      </c>
      <c r="M17" s="2">
        <v>283.02</v>
      </c>
      <c r="N17" s="2">
        <v>201.79</v>
      </c>
      <c r="O17" s="2">
        <v>1620.88</v>
      </c>
      <c r="P17" s="2">
        <v>1307.74</v>
      </c>
      <c r="Q17" s="2">
        <v>896.35</v>
      </c>
      <c r="R17" s="2">
        <v>0.22642269089692199</v>
      </c>
      <c r="S17" s="2">
        <v>-2.1429095501270599</v>
      </c>
      <c r="T17" s="2">
        <v>1.0309030467806299E-2</v>
      </c>
      <c r="U17" s="2">
        <f t="shared" si="0"/>
        <v>1620.88</v>
      </c>
    </row>
    <row r="18" spans="1:21" x14ac:dyDescent="0.2">
      <c r="A18" s="2" t="s">
        <v>312</v>
      </c>
      <c r="B18" s="2">
        <v>50145</v>
      </c>
      <c r="C18" s="2">
        <v>50951</v>
      </c>
      <c r="D18" s="2">
        <v>807</v>
      </c>
      <c r="E18" s="2">
        <v>1</v>
      </c>
      <c r="F18" s="2" t="s">
        <v>3</v>
      </c>
      <c r="G18" s="2" t="s">
        <v>310</v>
      </c>
      <c r="H18" s="2" t="s">
        <v>311</v>
      </c>
      <c r="I18" s="2">
        <v>12003</v>
      </c>
      <c r="J18" s="2">
        <v>1454.42</v>
      </c>
      <c r="K18" s="2">
        <v>2724.1</v>
      </c>
      <c r="L18" s="2">
        <v>382.35</v>
      </c>
      <c r="M18" s="2">
        <v>282.16000000000003</v>
      </c>
      <c r="N18" s="2">
        <v>206.52</v>
      </c>
      <c r="O18" s="2">
        <v>1598.11</v>
      </c>
      <c r="P18" s="2">
        <v>1313.79</v>
      </c>
      <c r="Q18" s="2">
        <v>923.97</v>
      </c>
      <c r="R18" s="2">
        <v>0.22707495300935601</v>
      </c>
      <c r="S18" s="2">
        <v>-2.1387595132900401</v>
      </c>
      <c r="T18" s="2">
        <v>8.0772804732928295E-3</v>
      </c>
      <c r="U18" s="2">
        <f t="shared" si="0"/>
        <v>1598.11</v>
      </c>
    </row>
    <row r="19" spans="1:21" x14ac:dyDescent="0.2">
      <c r="A19" s="2" t="s">
        <v>312</v>
      </c>
      <c r="B19" s="2">
        <v>61112</v>
      </c>
      <c r="C19" s="2">
        <v>61918</v>
      </c>
      <c r="D19" s="2">
        <v>807</v>
      </c>
      <c r="E19" s="2">
        <v>1</v>
      </c>
      <c r="F19" s="2" t="s">
        <v>3</v>
      </c>
      <c r="G19" s="2" t="s">
        <v>345</v>
      </c>
      <c r="H19" s="2" t="s">
        <v>311</v>
      </c>
      <c r="I19" s="2">
        <v>12000.5</v>
      </c>
      <c r="J19" s="2">
        <v>1454.11</v>
      </c>
      <c r="K19" s="2">
        <v>2723.53</v>
      </c>
      <c r="L19" s="2">
        <v>378.69</v>
      </c>
      <c r="M19" s="2">
        <v>276.02</v>
      </c>
      <c r="N19" s="2">
        <v>207.62</v>
      </c>
      <c r="O19" s="2">
        <v>1597.78</v>
      </c>
      <c r="P19" s="2">
        <v>1321.08</v>
      </c>
      <c r="Q19" s="2">
        <v>894</v>
      </c>
      <c r="R19" s="2">
        <v>0.226163562260351</v>
      </c>
      <c r="S19" s="2">
        <v>-2.1445615828044899</v>
      </c>
      <c r="T19" s="2">
        <v>9.5265255714931402E-3</v>
      </c>
      <c r="U19" s="2">
        <f t="shared" si="0"/>
        <v>1597.78</v>
      </c>
    </row>
    <row r="20" spans="1:21" x14ac:dyDescent="0.2">
      <c r="A20" s="2" t="s">
        <v>416</v>
      </c>
      <c r="B20" s="2">
        <v>12581</v>
      </c>
      <c r="C20" s="2">
        <v>13729</v>
      </c>
      <c r="D20" s="2">
        <v>1149</v>
      </c>
      <c r="E20" s="2">
        <v>1</v>
      </c>
      <c r="F20" s="2" t="s">
        <v>3</v>
      </c>
      <c r="G20" s="2" t="s">
        <v>414</v>
      </c>
      <c r="H20" s="2" t="s">
        <v>415</v>
      </c>
      <c r="I20" s="2">
        <v>13707</v>
      </c>
      <c r="J20" s="2">
        <v>1166.53</v>
      </c>
      <c r="K20" s="2">
        <v>2184.89</v>
      </c>
      <c r="L20" s="2">
        <v>254.02</v>
      </c>
      <c r="M20" s="2">
        <v>285.81</v>
      </c>
      <c r="N20" s="2">
        <v>131.44</v>
      </c>
      <c r="O20" s="2">
        <v>1281.78</v>
      </c>
      <c r="P20" s="2">
        <v>844.75</v>
      </c>
      <c r="Q20" s="2">
        <v>761</v>
      </c>
      <c r="R20" s="2">
        <v>0.2324720435805</v>
      </c>
      <c r="S20" s="2">
        <v>-2.1048708625927901</v>
      </c>
      <c r="T20" s="2">
        <v>1.17571138203126E-2</v>
      </c>
      <c r="U20" s="2">
        <f t="shared" si="0"/>
        <v>1281.78</v>
      </c>
    </row>
    <row r="21" spans="1:21" x14ac:dyDescent="0.2">
      <c r="A21" s="2" t="s">
        <v>138</v>
      </c>
      <c r="B21" s="2">
        <v>2464664</v>
      </c>
      <c r="C21" s="2">
        <v>2464930</v>
      </c>
      <c r="D21" s="2">
        <v>267</v>
      </c>
      <c r="E21" s="2">
        <v>1</v>
      </c>
      <c r="F21" s="2" t="s">
        <v>13</v>
      </c>
      <c r="G21" s="2" t="s">
        <v>288</v>
      </c>
      <c r="H21" s="2" t="s">
        <v>289</v>
      </c>
      <c r="I21" s="2">
        <v>964.5</v>
      </c>
      <c r="J21" s="2">
        <v>353.46</v>
      </c>
      <c r="K21" s="2">
        <v>190.96</v>
      </c>
      <c r="L21" s="2">
        <v>100.91</v>
      </c>
      <c r="M21" s="2">
        <v>131.80000000000001</v>
      </c>
      <c r="N21" s="2">
        <v>178.44</v>
      </c>
      <c r="O21" s="2">
        <v>809.27</v>
      </c>
      <c r="P21" s="2">
        <v>727.51</v>
      </c>
      <c r="Q21" s="2">
        <v>1257.1600000000001</v>
      </c>
      <c r="R21" s="2">
        <v>0.147157777189202</v>
      </c>
      <c r="S21" s="2">
        <v>-2.7645643051350399</v>
      </c>
      <c r="T21" s="2">
        <v>8.7746627768197204E-3</v>
      </c>
      <c r="U21" s="2">
        <f t="shared" si="0"/>
        <v>1257.1600000000001</v>
      </c>
    </row>
    <row r="22" spans="1:21" x14ac:dyDescent="0.2">
      <c r="A22" s="2" t="s">
        <v>375</v>
      </c>
      <c r="B22" s="2">
        <v>105279</v>
      </c>
      <c r="C22" s="2">
        <v>106259</v>
      </c>
      <c r="D22" s="2">
        <v>981</v>
      </c>
      <c r="E22" s="2">
        <v>1</v>
      </c>
      <c r="F22" s="2" t="s">
        <v>3</v>
      </c>
      <c r="G22" s="2" t="s">
        <v>373</v>
      </c>
      <c r="H22" s="2" t="s">
        <v>374</v>
      </c>
      <c r="I22" s="2">
        <v>7612</v>
      </c>
      <c r="J22" s="2">
        <v>758.76</v>
      </c>
      <c r="K22" s="2">
        <v>1421.14</v>
      </c>
      <c r="L22" s="2">
        <v>286.14999999999998</v>
      </c>
      <c r="M22" s="2">
        <v>374.43</v>
      </c>
      <c r="N22" s="2">
        <v>267.24</v>
      </c>
      <c r="O22" s="2">
        <v>833.72</v>
      </c>
      <c r="P22" s="2">
        <v>995.87</v>
      </c>
      <c r="Q22" s="2">
        <v>902.34</v>
      </c>
      <c r="R22" s="2">
        <v>0.33962070770480901</v>
      </c>
      <c r="S22" s="2">
        <v>-1.55800366782139</v>
      </c>
      <c r="T22" s="2">
        <v>4.70435008886361E-4</v>
      </c>
      <c r="U22" s="2">
        <f t="shared" si="0"/>
        <v>995.87</v>
      </c>
    </row>
    <row r="23" spans="1:21" x14ac:dyDescent="0.2">
      <c r="A23" s="2" t="s">
        <v>157</v>
      </c>
      <c r="B23" s="2">
        <v>2464968</v>
      </c>
      <c r="C23" s="2">
        <v>2465207</v>
      </c>
      <c r="D23" s="2">
        <v>240</v>
      </c>
      <c r="E23" s="2">
        <v>1</v>
      </c>
      <c r="F23" s="2" t="s">
        <v>3</v>
      </c>
      <c r="G23" s="2" t="s">
        <v>236</v>
      </c>
      <c r="H23" s="2" t="s">
        <v>237</v>
      </c>
      <c r="I23" s="2">
        <v>1201.5</v>
      </c>
      <c r="J23" s="2">
        <v>489.84</v>
      </c>
      <c r="K23" s="2">
        <v>264.64999999999998</v>
      </c>
      <c r="L23" s="2">
        <v>139.85</v>
      </c>
      <c r="M23" s="2">
        <v>188.96</v>
      </c>
      <c r="N23" s="2">
        <v>237.71</v>
      </c>
      <c r="O23" s="2">
        <v>707.35</v>
      </c>
      <c r="P23" s="2">
        <v>615.63</v>
      </c>
      <c r="Q23" s="2">
        <v>842.88</v>
      </c>
      <c r="R23" s="2">
        <v>0.261568153066218</v>
      </c>
      <c r="S23" s="2">
        <v>-1.9347411970572399</v>
      </c>
      <c r="T23" s="2">
        <v>1.7560833058481401E-3</v>
      </c>
      <c r="U23" s="2">
        <f t="shared" si="0"/>
        <v>842.88</v>
      </c>
    </row>
    <row r="24" spans="1:21" x14ac:dyDescent="0.2">
      <c r="A24" s="2" t="s">
        <v>390</v>
      </c>
      <c r="B24" s="2">
        <v>103297</v>
      </c>
      <c r="C24" s="2">
        <v>105279</v>
      </c>
      <c r="D24" s="2">
        <v>1983</v>
      </c>
      <c r="E24" s="2">
        <v>1</v>
      </c>
      <c r="F24" s="2" t="s">
        <v>3</v>
      </c>
      <c r="G24" s="2" t="s">
        <v>388</v>
      </c>
      <c r="H24" s="2" t="s">
        <v>389</v>
      </c>
      <c r="I24" s="2">
        <v>14014.5</v>
      </c>
      <c r="J24" s="2">
        <v>691.08</v>
      </c>
      <c r="K24" s="2">
        <v>1294.3800000000001</v>
      </c>
      <c r="L24" s="2">
        <v>244.62</v>
      </c>
      <c r="M24" s="2">
        <v>307.26</v>
      </c>
      <c r="N24" s="2">
        <v>208.86</v>
      </c>
      <c r="O24" s="2">
        <v>759.36</v>
      </c>
      <c r="P24" s="2">
        <v>823.01</v>
      </c>
      <c r="Q24" s="2">
        <v>751.65</v>
      </c>
      <c r="R24" s="2">
        <v>0.32593551040693702</v>
      </c>
      <c r="S24" s="2">
        <v>-1.6173415538047</v>
      </c>
      <c r="T24" s="2">
        <v>1.3756713631594099E-4</v>
      </c>
      <c r="U24" s="2">
        <f t="shared" si="0"/>
        <v>823.01</v>
      </c>
    </row>
    <row r="25" spans="1:21" x14ac:dyDescent="0.2">
      <c r="A25" s="2" t="s">
        <v>261</v>
      </c>
      <c r="B25" s="2">
        <v>4041511</v>
      </c>
      <c r="C25" s="2">
        <v>4041807</v>
      </c>
      <c r="D25" s="2">
        <v>297</v>
      </c>
      <c r="E25" s="2">
        <v>1</v>
      </c>
      <c r="F25" s="2" t="s">
        <v>13</v>
      </c>
      <c r="G25" s="2" t="s">
        <v>259</v>
      </c>
      <c r="H25" s="2" t="s">
        <v>260</v>
      </c>
      <c r="I25" s="2">
        <v>1237</v>
      </c>
      <c r="J25" s="2">
        <v>407.53</v>
      </c>
      <c r="K25" s="2">
        <v>220.18</v>
      </c>
      <c r="L25" s="2">
        <v>116.35</v>
      </c>
      <c r="M25" s="2">
        <v>112.36</v>
      </c>
      <c r="N25" s="2">
        <v>236.51</v>
      </c>
      <c r="O25" s="2">
        <v>728.25</v>
      </c>
      <c r="P25" s="2">
        <v>725.58</v>
      </c>
      <c r="Q25" s="2">
        <v>806.33</v>
      </c>
      <c r="R25" s="2">
        <v>0.205834985133796</v>
      </c>
      <c r="S25" s="2">
        <v>-2.2804398814143299</v>
      </c>
      <c r="T25" s="2">
        <v>2.4983034332437098E-4</v>
      </c>
      <c r="U25" s="2">
        <f t="shared" si="0"/>
        <v>806.33</v>
      </c>
    </row>
    <row r="26" spans="1:21" x14ac:dyDescent="0.2">
      <c r="A26" s="2" t="s">
        <v>425</v>
      </c>
      <c r="B26" s="2">
        <v>253000</v>
      </c>
      <c r="C26" s="2">
        <v>253506</v>
      </c>
      <c r="D26" s="2">
        <v>507</v>
      </c>
      <c r="E26" s="2">
        <v>1</v>
      </c>
      <c r="F26" s="2" t="s">
        <v>13</v>
      </c>
      <c r="G26" s="2" t="s">
        <v>423</v>
      </c>
      <c r="H26" s="2" t="s">
        <v>424</v>
      </c>
      <c r="I26" s="2">
        <v>2530.5</v>
      </c>
      <c r="J26" s="2">
        <v>488.06</v>
      </c>
      <c r="K26" s="2">
        <v>914.12</v>
      </c>
      <c r="L26" s="2">
        <v>105.21</v>
      </c>
      <c r="M26" s="2">
        <v>104.87</v>
      </c>
      <c r="N26" s="2">
        <v>116.08</v>
      </c>
      <c r="O26" s="2">
        <v>536.28</v>
      </c>
      <c r="P26" s="2">
        <v>796.35</v>
      </c>
      <c r="Q26" s="2">
        <v>529.37</v>
      </c>
      <c r="R26" s="2">
        <v>0.17516648764769099</v>
      </c>
      <c r="S26" s="2">
        <v>-2.5132013058449698</v>
      </c>
      <c r="T26" s="2">
        <v>4.3359134264434503E-3</v>
      </c>
      <c r="U26" s="2">
        <f t="shared" si="0"/>
        <v>796.35</v>
      </c>
    </row>
    <row r="27" spans="1:21" x14ac:dyDescent="0.2">
      <c r="A27" s="2" t="s">
        <v>243</v>
      </c>
      <c r="B27" s="2">
        <v>1902589</v>
      </c>
      <c r="C27" s="2">
        <v>1903194</v>
      </c>
      <c r="D27" s="2">
        <v>606</v>
      </c>
      <c r="E27" s="2">
        <v>1</v>
      </c>
      <c r="F27" s="2" t="s">
        <v>3</v>
      </c>
      <c r="G27" s="2" t="s">
        <v>241</v>
      </c>
      <c r="H27" s="2" t="s">
        <v>242</v>
      </c>
      <c r="I27" s="2">
        <v>3857</v>
      </c>
      <c r="J27" s="2">
        <v>622.76</v>
      </c>
      <c r="K27" s="2">
        <v>336.46</v>
      </c>
      <c r="L27" s="2">
        <v>177.8</v>
      </c>
      <c r="M27" s="2">
        <v>224.88</v>
      </c>
      <c r="N27" s="2">
        <v>86.09</v>
      </c>
      <c r="O27" s="2">
        <v>641.04</v>
      </c>
      <c r="P27" s="2">
        <v>777.77</v>
      </c>
      <c r="Q27" s="2">
        <v>540.32000000000005</v>
      </c>
      <c r="R27" s="2">
        <v>0.24948318896653099</v>
      </c>
      <c r="S27" s="2">
        <v>-2.0029854897926902</v>
      </c>
      <c r="T27" s="2">
        <v>3.59118622283129E-3</v>
      </c>
      <c r="U27" s="2">
        <f t="shared" si="0"/>
        <v>777.77</v>
      </c>
    </row>
    <row r="28" spans="1:21" x14ac:dyDescent="0.2">
      <c r="A28" s="2" t="s">
        <v>174</v>
      </c>
      <c r="B28" s="2">
        <v>2194356</v>
      </c>
      <c r="C28" s="2">
        <v>2195024</v>
      </c>
      <c r="D28" s="2">
        <v>669</v>
      </c>
      <c r="E28" s="2">
        <v>1</v>
      </c>
      <c r="F28" s="2" t="s">
        <v>3</v>
      </c>
      <c r="G28" s="2" t="s">
        <v>172</v>
      </c>
      <c r="H28" s="2" t="s">
        <v>173</v>
      </c>
      <c r="I28" s="2">
        <v>5829.5</v>
      </c>
      <c r="J28" s="2">
        <v>852.61</v>
      </c>
      <c r="K28" s="2">
        <v>460.65</v>
      </c>
      <c r="L28" s="2">
        <v>243.42</v>
      </c>
      <c r="M28" s="2">
        <v>187.03</v>
      </c>
      <c r="N28" s="2">
        <v>160.93</v>
      </c>
      <c r="O28" s="2">
        <v>534.98</v>
      </c>
      <c r="P28" s="2">
        <v>743.18</v>
      </c>
      <c r="Q28" s="2">
        <v>584.02</v>
      </c>
      <c r="R28" s="2">
        <v>0.31757402614140401</v>
      </c>
      <c r="S28" s="2">
        <v>-1.6548351732419699</v>
      </c>
      <c r="T28" s="2">
        <v>3.2719696066034298E-3</v>
      </c>
      <c r="U28" s="2">
        <f t="shared" si="0"/>
        <v>743.18</v>
      </c>
    </row>
    <row r="29" spans="1:21" x14ac:dyDescent="0.2">
      <c r="A29" s="2" t="s">
        <v>138</v>
      </c>
      <c r="B29" s="2">
        <v>59925</v>
      </c>
      <c r="C29" s="2">
        <v>60059</v>
      </c>
      <c r="D29" s="2">
        <v>135</v>
      </c>
      <c r="E29" s="2">
        <v>1</v>
      </c>
      <c r="F29" s="2" t="s">
        <v>3</v>
      </c>
      <c r="G29" s="2" t="s">
        <v>313</v>
      </c>
      <c r="H29" s="2" t="s">
        <v>314</v>
      </c>
      <c r="I29" s="2">
        <v>668.5</v>
      </c>
      <c r="J29" s="2">
        <v>484.22</v>
      </c>
      <c r="K29" s="2">
        <v>906.93</v>
      </c>
      <c r="L29" s="2">
        <v>111.64</v>
      </c>
      <c r="M29" s="2">
        <v>87.44</v>
      </c>
      <c r="N29" s="2">
        <v>145.15</v>
      </c>
      <c r="O29" s="2">
        <v>532.05999999999995</v>
      </c>
      <c r="P29" s="2">
        <v>711.01</v>
      </c>
      <c r="Q29" s="2">
        <v>388.32</v>
      </c>
      <c r="R29" s="2">
        <v>0.21100411305696401</v>
      </c>
      <c r="S29" s="2">
        <v>-2.2446569735423401</v>
      </c>
      <c r="T29" s="2">
        <v>1.06202940930631E-2</v>
      </c>
      <c r="U29" s="2">
        <f t="shared" si="0"/>
        <v>711.01</v>
      </c>
    </row>
    <row r="30" spans="1:21" x14ac:dyDescent="0.2">
      <c r="A30" s="2" t="s">
        <v>276</v>
      </c>
      <c r="B30" s="2">
        <v>1652357</v>
      </c>
      <c r="C30" s="2">
        <v>1652884</v>
      </c>
      <c r="D30" s="2">
        <v>528</v>
      </c>
      <c r="E30" s="2">
        <v>1</v>
      </c>
      <c r="F30" s="2" t="s">
        <v>13</v>
      </c>
      <c r="G30" s="2" t="s">
        <v>274</v>
      </c>
      <c r="H30" s="2" t="s">
        <v>275</v>
      </c>
      <c r="I30" s="2">
        <v>1716</v>
      </c>
      <c r="J30" s="2">
        <v>318</v>
      </c>
      <c r="K30" s="2">
        <v>171.81</v>
      </c>
      <c r="L30" s="2">
        <v>90.79</v>
      </c>
      <c r="M30" s="2">
        <v>101.03</v>
      </c>
      <c r="N30" s="2">
        <v>81.86</v>
      </c>
      <c r="O30" s="2">
        <v>425.71</v>
      </c>
      <c r="P30" s="2">
        <v>710.14</v>
      </c>
      <c r="Q30" s="2">
        <v>418.16</v>
      </c>
      <c r="R30" s="2">
        <v>0.17611212283061201</v>
      </c>
      <c r="S30" s="2">
        <v>-2.50543387313654</v>
      </c>
      <c r="T30" s="2">
        <v>1.1387328241404201E-2</v>
      </c>
      <c r="U30" s="2">
        <f t="shared" si="0"/>
        <v>710.14</v>
      </c>
    </row>
    <row r="31" spans="1:21" x14ac:dyDescent="0.2">
      <c r="A31" s="2" t="s">
        <v>138</v>
      </c>
      <c r="B31" s="2">
        <v>3421367</v>
      </c>
      <c r="C31" s="2">
        <v>3421522</v>
      </c>
      <c r="D31" s="2">
        <v>156</v>
      </c>
      <c r="E31" s="2">
        <v>1</v>
      </c>
      <c r="F31" s="2" t="s">
        <v>13</v>
      </c>
      <c r="G31" s="2" t="s">
        <v>246</v>
      </c>
      <c r="H31" s="2" t="s">
        <v>247</v>
      </c>
      <c r="I31" s="2">
        <v>624</v>
      </c>
      <c r="J31" s="2">
        <v>391.39</v>
      </c>
      <c r="K31" s="2">
        <v>211.46</v>
      </c>
      <c r="L31" s="2">
        <v>111.74</v>
      </c>
      <c r="M31" s="2">
        <v>132.66999999999999</v>
      </c>
      <c r="N31" s="2">
        <v>92.96</v>
      </c>
      <c r="O31" s="2">
        <v>371.58</v>
      </c>
      <c r="P31" s="2">
        <v>327.92</v>
      </c>
      <c r="Q31" s="2">
        <v>692.99</v>
      </c>
      <c r="R31" s="2">
        <v>0.24227822102851701</v>
      </c>
      <c r="S31" s="2">
        <v>-2.0452633715935198</v>
      </c>
      <c r="T31" s="2">
        <v>3.8384846292189502E-2</v>
      </c>
      <c r="U31" s="2">
        <f t="shared" si="0"/>
        <v>692.99</v>
      </c>
    </row>
    <row r="32" spans="1:21" x14ac:dyDescent="0.2">
      <c r="A32" s="2" t="s">
        <v>327</v>
      </c>
      <c r="B32" s="2">
        <v>32572</v>
      </c>
      <c r="C32" s="2">
        <v>33225</v>
      </c>
      <c r="D32" s="2">
        <v>654</v>
      </c>
      <c r="E32" s="2">
        <v>1</v>
      </c>
      <c r="F32" s="2" t="s">
        <v>13</v>
      </c>
      <c r="G32" s="2" t="s">
        <v>376</v>
      </c>
      <c r="H32" s="2" t="s">
        <v>377</v>
      </c>
      <c r="I32" s="2">
        <v>4212.5</v>
      </c>
      <c r="J32" s="2">
        <v>629.85</v>
      </c>
      <c r="K32" s="2">
        <v>1179.69</v>
      </c>
      <c r="L32" s="2">
        <v>187.56</v>
      </c>
      <c r="M32" s="2">
        <v>205.71</v>
      </c>
      <c r="N32" s="2">
        <v>105.46</v>
      </c>
      <c r="O32" s="2">
        <v>692.08</v>
      </c>
      <c r="P32" s="2">
        <v>409.68</v>
      </c>
      <c r="Q32" s="2">
        <v>368.56</v>
      </c>
      <c r="R32" s="2">
        <v>0.33919826976440498</v>
      </c>
      <c r="S32" s="2">
        <v>-1.5597992840920301</v>
      </c>
      <c r="T32" s="2">
        <v>3.8104322922629698E-2</v>
      </c>
      <c r="U32" s="2">
        <f t="shared" si="0"/>
        <v>692.08</v>
      </c>
    </row>
    <row r="33" spans="1:21" x14ac:dyDescent="0.2">
      <c r="A33" s="2" t="s">
        <v>160</v>
      </c>
      <c r="B33" s="2">
        <v>512405</v>
      </c>
      <c r="C33" s="2">
        <v>513484</v>
      </c>
      <c r="D33" s="2">
        <v>1080</v>
      </c>
      <c r="E33" s="2">
        <v>1</v>
      </c>
      <c r="F33" s="2" t="s">
        <v>13</v>
      </c>
      <c r="G33" s="2" t="s">
        <v>195</v>
      </c>
      <c r="H33" s="2" t="s">
        <v>196</v>
      </c>
      <c r="I33" s="2">
        <v>5717.5</v>
      </c>
      <c r="J33" s="2">
        <v>518</v>
      </c>
      <c r="K33" s="2">
        <v>279.86</v>
      </c>
      <c r="L33" s="2">
        <v>147.88999999999999</v>
      </c>
      <c r="M33" s="2">
        <v>126.11</v>
      </c>
      <c r="N33" s="2">
        <v>119.5</v>
      </c>
      <c r="O33" s="2">
        <v>353.28</v>
      </c>
      <c r="P33" s="2">
        <v>653.26</v>
      </c>
      <c r="Q33" s="2">
        <v>304.58</v>
      </c>
      <c r="R33" s="2">
        <v>0.30012508389773601</v>
      </c>
      <c r="S33" s="2">
        <v>-1.73636419313694</v>
      </c>
      <c r="T33" s="2">
        <v>4.8960360050954402E-2</v>
      </c>
      <c r="U33" s="2">
        <f t="shared" si="0"/>
        <v>653.26</v>
      </c>
    </row>
    <row r="34" spans="1:21" x14ac:dyDescent="0.2">
      <c r="A34" s="2" t="s">
        <v>372</v>
      </c>
      <c r="B34" s="2">
        <v>38662</v>
      </c>
      <c r="C34" s="2">
        <v>39903</v>
      </c>
      <c r="D34" s="2">
        <v>1242</v>
      </c>
      <c r="E34" s="2">
        <v>1</v>
      </c>
      <c r="F34" s="2" t="s">
        <v>3</v>
      </c>
      <c r="G34" s="2" t="s">
        <v>407</v>
      </c>
      <c r="H34" s="2" t="s">
        <v>408</v>
      </c>
      <c r="I34" s="2">
        <v>6977.5</v>
      </c>
      <c r="J34" s="2">
        <v>549.35</v>
      </c>
      <c r="K34" s="2">
        <v>1028.93</v>
      </c>
      <c r="L34" s="2">
        <v>115.58</v>
      </c>
      <c r="M34" s="2">
        <v>136.96</v>
      </c>
      <c r="N34" s="2">
        <v>70.45</v>
      </c>
      <c r="O34" s="2">
        <v>603.63</v>
      </c>
      <c r="P34" s="2">
        <v>279.56</v>
      </c>
      <c r="Q34" s="2">
        <v>298.36</v>
      </c>
      <c r="R34" s="2">
        <v>0.27336126274808498</v>
      </c>
      <c r="S34" s="2">
        <v>-1.8711192776960399</v>
      </c>
      <c r="T34" s="2">
        <v>5.5312227045654798E-2</v>
      </c>
      <c r="U34" s="2">
        <f t="shared" si="0"/>
        <v>603.63</v>
      </c>
    </row>
    <row r="35" spans="1:21" x14ac:dyDescent="0.2">
      <c r="A35" s="2" t="s">
        <v>152</v>
      </c>
      <c r="B35" s="2">
        <v>32735</v>
      </c>
      <c r="C35" s="2">
        <v>33988</v>
      </c>
      <c r="D35" s="2">
        <v>1254</v>
      </c>
      <c r="E35" s="2">
        <v>1</v>
      </c>
      <c r="F35" s="2" t="s">
        <v>3</v>
      </c>
      <c r="G35" s="2" t="s">
        <v>302</v>
      </c>
      <c r="H35" s="2" t="s">
        <v>303</v>
      </c>
      <c r="I35" s="2">
        <v>3484</v>
      </c>
      <c r="J35" s="2">
        <v>271.68</v>
      </c>
      <c r="K35" s="2">
        <v>508.85</v>
      </c>
      <c r="L35" s="2">
        <v>91.22</v>
      </c>
      <c r="M35" s="2">
        <v>76.78</v>
      </c>
      <c r="N35" s="2">
        <v>71.19</v>
      </c>
      <c r="O35" s="2">
        <v>298.52</v>
      </c>
      <c r="P35" s="2">
        <v>512.98</v>
      </c>
      <c r="Q35" s="2">
        <v>282.5</v>
      </c>
      <c r="R35" s="2">
        <v>0.21863802559414999</v>
      </c>
      <c r="S35" s="2">
        <v>-2.1933837580804099</v>
      </c>
      <c r="T35" s="2">
        <v>1.8736445490078201E-2</v>
      </c>
      <c r="U35" s="2">
        <f t="shared" ref="U35:U66" si="1">MAX(L35:Q35)</f>
        <v>512.98</v>
      </c>
    </row>
    <row r="36" spans="1:21" x14ac:dyDescent="0.2">
      <c r="A36" s="2" t="s">
        <v>326</v>
      </c>
      <c r="B36" s="2">
        <v>25070</v>
      </c>
      <c r="C36" s="2">
        <v>26236</v>
      </c>
      <c r="D36" s="2">
        <v>1167</v>
      </c>
      <c r="E36" s="2">
        <v>1</v>
      </c>
      <c r="F36" s="2" t="s">
        <v>13</v>
      </c>
      <c r="G36" s="2" t="s">
        <v>383</v>
      </c>
      <c r="H36" s="2" t="s">
        <v>384</v>
      </c>
      <c r="I36" s="2">
        <v>5431.5</v>
      </c>
      <c r="J36" s="2">
        <v>455.12</v>
      </c>
      <c r="K36" s="2">
        <v>852.42</v>
      </c>
      <c r="L36" s="2">
        <v>143.05000000000001</v>
      </c>
      <c r="M36" s="2">
        <v>136.66999999999999</v>
      </c>
      <c r="N36" s="2">
        <v>53.86</v>
      </c>
      <c r="O36" s="2">
        <v>500.08</v>
      </c>
      <c r="P36" s="2">
        <v>278.83999999999997</v>
      </c>
      <c r="Q36" s="2">
        <v>221.14</v>
      </c>
      <c r="R36" s="2">
        <v>0.33355998640081602</v>
      </c>
      <c r="S36" s="2">
        <v>-1.5839818603117399</v>
      </c>
      <c r="T36" s="2">
        <v>6.8520287631541804E-2</v>
      </c>
      <c r="U36" s="2">
        <f t="shared" si="1"/>
        <v>500.08</v>
      </c>
    </row>
    <row r="37" spans="1:21" x14ac:dyDescent="0.2">
      <c r="A37" s="2" t="s">
        <v>138</v>
      </c>
      <c r="B37" s="2">
        <v>122216</v>
      </c>
      <c r="C37" s="2">
        <v>122416</v>
      </c>
      <c r="D37" s="2">
        <v>201</v>
      </c>
      <c r="E37" s="2">
        <v>1</v>
      </c>
      <c r="F37" s="2" t="s">
        <v>3</v>
      </c>
      <c r="G37" s="2" t="s">
        <v>428</v>
      </c>
      <c r="H37" s="2" t="s">
        <v>429</v>
      </c>
      <c r="I37" s="2">
        <v>723</v>
      </c>
      <c r="J37" s="2">
        <v>351.73</v>
      </c>
      <c r="K37" s="2">
        <v>658.79</v>
      </c>
      <c r="L37" s="2">
        <v>67.27</v>
      </c>
      <c r="M37" s="2">
        <v>72.11</v>
      </c>
      <c r="N37" s="2">
        <v>67.92</v>
      </c>
      <c r="O37" s="2">
        <v>386.49</v>
      </c>
      <c r="P37" s="2">
        <v>460.43</v>
      </c>
      <c r="Q37" s="2">
        <v>489.65</v>
      </c>
      <c r="R37" s="2">
        <v>0.155098498395146</v>
      </c>
      <c r="S37" s="2">
        <v>-2.6887433760721202</v>
      </c>
      <c r="T37" s="2">
        <v>2.5524549360471399E-4</v>
      </c>
      <c r="U37" s="2">
        <f t="shared" si="1"/>
        <v>489.65</v>
      </c>
    </row>
    <row r="38" spans="1:21" x14ac:dyDescent="0.2">
      <c r="A38" s="2" t="s">
        <v>138</v>
      </c>
      <c r="B38" s="2">
        <v>36875</v>
      </c>
      <c r="C38" s="2">
        <v>37306</v>
      </c>
      <c r="D38" s="2">
        <v>432</v>
      </c>
      <c r="E38" s="2">
        <v>1</v>
      </c>
      <c r="F38" s="2" t="s">
        <v>3</v>
      </c>
      <c r="G38" s="2" t="s">
        <v>399</v>
      </c>
      <c r="H38" s="2" t="s">
        <v>400</v>
      </c>
      <c r="I38" s="2">
        <v>1940</v>
      </c>
      <c r="J38" s="2">
        <v>439.13</v>
      </c>
      <c r="K38" s="2">
        <v>822.48</v>
      </c>
      <c r="L38" s="2">
        <v>96.25</v>
      </c>
      <c r="M38" s="2">
        <v>116.68</v>
      </c>
      <c r="N38" s="2">
        <v>84.25</v>
      </c>
      <c r="O38" s="2">
        <v>482.51</v>
      </c>
      <c r="P38" s="2">
        <v>251.99</v>
      </c>
      <c r="Q38" s="2">
        <v>235.94</v>
      </c>
      <c r="R38" s="2">
        <v>0.30623222455793198</v>
      </c>
      <c r="S38" s="2">
        <v>-1.70730199048279</v>
      </c>
      <c r="T38" s="2">
        <v>4.8916694175541398E-2</v>
      </c>
      <c r="U38" s="2">
        <f t="shared" si="1"/>
        <v>482.51</v>
      </c>
    </row>
    <row r="39" spans="1:21" x14ac:dyDescent="0.2">
      <c r="A39" s="2" t="s">
        <v>232</v>
      </c>
      <c r="B39" s="2">
        <v>1776125</v>
      </c>
      <c r="C39" s="2">
        <v>1776832</v>
      </c>
      <c r="D39" s="2">
        <v>708</v>
      </c>
      <c r="E39" s="2">
        <v>1</v>
      </c>
      <c r="F39" s="2" t="s">
        <v>13</v>
      </c>
      <c r="G39" s="2" t="s">
        <v>230</v>
      </c>
      <c r="H39" s="2" t="s">
        <v>231</v>
      </c>
      <c r="I39" s="2">
        <v>2349.5</v>
      </c>
      <c r="J39" s="2">
        <v>324.7</v>
      </c>
      <c r="K39" s="2">
        <v>175.43</v>
      </c>
      <c r="L39" s="2">
        <v>92.7</v>
      </c>
      <c r="M39" s="2">
        <v>90.16</v>
      </c>
      <c r="N39" s="2">
        <v>110.4</v>
      </c>
      <c r="O39" s="2">
        <v>242.29</v>
      </c>
      <c r="P39" s="2">
        <v>446.84</v>
      </c>
      <c r="Q39" s="2">
        <v>394.97</v>
      </c>
      <c r="R39" s="2">
        <v>0.27051010054423003</v>
      </c>
      <c r="S39" s="2">
        <v>-1.8862456312122899</v>
      </c>
      <c r="T39" s="2">
        <v>1.29397076420413E-2</v>
      </c>
      <c r="U39" s="2">
        <f t="shared" si="1"/>
        <v>446.84</v>
      </c>
    </row>
    <row r="40" spans="1:21" x14ac:dyDescent="0.2">
      <c r="A40" s="2" t="s">
        <v>324</v>
      </c>
      <c r="B40" s="2">
        <v>33235</v>
      </c>
      <c r="C40" s="2">
        <v>33495</v>
      </c>
      <c r="D40" s="2">
        <v>261</v>
      </c>
      <c r="E40" s="2">
        <v>1</v>
      </c>
      <c r="F40" s="2" t="s">
        <v>13</v>
      </c>
      <c r="G40" s="2" t="s">
        <v>381</v>
      </c>
      <c r="H40" s="2" t="s">
        <v>382</v>
      </c>
      <c r="I40" s="2">
        <v>996</v>
      </c>
      <c r="J40" s="2">
        <v>373.16</v>
      </c>
      <c r="K40" s="2">
        <v>698.92</v>
      </c>
      <c r="L40" s="2">
        <v>114.26</v>
      </c>
      <c r="M40" s="2">
        <v>121.76</v>
      </c>
      <c r="N40" s="2">
        <v>56.24</v>
      </c>
      <c r="O40" s="2">
        <v>410.02</v>
      </c>
      <c r="P40" s="2">
        <v>234.05</v>
      </c>
      <c r="Q40" s="2">
        <v>224.16</v>
      </c>
      <c r="R40" s="2">
        <v>0.33661587367402601</v>
      </c>
      <c r="S40" s="2">
        <v>-1.5708248839627399</v>
      </c>
      <c r="T40" s="2">
        <v>3.9623455796992897E-2</v>
      </c>
      <c r="U40" s="2">
        <f t="shared" si="1"/>
        <v>410.02</v>
      </c>
    </row>
    <row r="41" spans="1:21" x14ac:dyDescent="0.2">
      <c r="A41" s="2" t="s">
        <v>222</v>
      </c>
      <c r="B41" s="2">
        <v>4235007</v>
      </c>
      <c r="C41" s="2" t="s">
        <v>223</v>
      </c>
      <c r="D41" s="2" t="s">
        <v>224</v>
      </c>
      <c r="E41" s="2">
        <v>1</v>
      </c>
      <c r="F41" s="2" t="s">
        <v>13</v>
      </c>
      <c r="G41" s="2" t="s">
        <v>221</v>
      </c>
      <c r="H41" s="2" t="s">
        <v>221</v>
      </c>
      <c r="I41" s="2">
        <v>178.5</v>
      </c>
      <c r="J41" s="2">
        <v>84.37</v>
      </c>
      <c r="K41" s="2">
        <v>45.59</v>
      </c>
      <c r="L41" s="2">
        <v>24.09</v>
      </c>
      <c r="M41" s="2">
        <v>41.87</v>
      </c>
      <c r="N41" s="2">
        <v>185.73</v>
      </c>
      <c r="O41" s="2">
        <v>187.12</v>
      </c>
      <c r="P41" s="2">
        <v>391.6</v>
      </c>
      <c r="Q41" s="2">
        <v>314.62</v>
      </c>
      <c r="R41" s="2">
        <v>0.28174043477287503</v>
      </c>
      <c r="S41" s="2">
        <v>-1.8275614638687101</v>
      </c>
      <c r="T41" s="2">
        <v>5.2876722372350797E-2</v>
      </c>
      <c r="U41" s="2">
        <f t="shared" si="1"/>
        <v>391.6</v>
      </c>
    </row>
    <row r="42" spans="1:21" x14ac:dyDescent="0.2">
      <c r="A42" s="2" t="s">
        <v>380</v>
      </c>
      <c r="B42" s="2">
        <v>102407</v>
      </c>
      <c r="C42" s="2">
        <v>103300</v>
      </c>
      <c r="D42" s="2">
        <v>894</v>
      </c>
      <c r="E42" s="2">
        <v>1</v>
      </c>
      <c r="F42" s="2" t="s">
        <v>3</v>
      </c>
      <c r="G42" s="2" t="s">
        <v>378</v>
      </c>
      <c r="H42" s="2" t="s">
        <v>379</v>
      </c>
      <c r="I42" s="2">
        <v>2970.5</v>
      </c>
      <c r="J42" s="2">
        <v>324.91000000000003</v>
      </c>
      <c r="K42" s="2">
        <v>608.54999999999995</v>
      </c>
      <c r="L42" s="2">
        <v>117.73</v>
      </c>
      <c r="M42" s="2">
        <v>137.69999999999999</v>
      </c>
      <c r="N42" s="2">
        <v>87.91</v>
      </c>
      <c r="O42" s="2">
        <v>357.01</v>
      </c>
      <c r="P42" s="2">
        <v>363.43</v>
      </c>
      <c r="Q42" s="2">
        <v>292.27</v>
      </c>
      <c r="R42" s="2">
        <v>0.339030917044366</v>
      </c>
      <c r="S42" s="2">
        <v>-1.56051125269755</v>
      </c>
      <c r="T42" s="2">
        <v>1.16001016842732E-3</v>
      </c>
      <c r="U42" s="2">
        <f t="shared" si="1"/>
        <v>363.43</v>
      </c>
    </row>
    <row r="43" spans="1:21" x14ac:dyDescent="0.2">
      <c r="A43" s="2" t="s">
        <v>138</v>
      </c>
      <c r="B43" s="2">
        <v>30649</v>
      </c>
      <c r="C43" s="2">
        <v>31089</v>
      </c>
      <c r="D43" s="2">
        <v>441</v>
      </c>
      <c r="E43" s="2">
        <v>1</v>
      </c>
      <c r="F43" s="2" t="s">
        <v>13</v>
      </c>
      <c r="G43" s="2" t="s">
        <v>405</v>
      </c>
      <c r="H43" s="2" t="s">
        <v>406</v>
      </c>
      <c r="I43" s="2">
        <v>1479.5</v>
      </c>
      <c r="J43" s="2">
        <v>328.06</v>
      </c>
      <c r="K43" s="2">
        <v>614.45000000000005</v>
      </c>
      <c r="L43" s="2">
        <v>82.86</v>
      </c>
      <c r="M43" s="2">
        <v>90.13</v>
      </c>
      <c r="N43" s="2">
        <v>32.479999999999997</v>
      </c>
      <c r="O43" s="2">
        <v>360.47</v>
      </c>
      <c r="P43" s="2">
        <v>202.81</v>
      </c>
      <c r="Q43" s="2">
        <v>168.65</v>
      </c>
      <c r="R43" s="2">
        <v>0.280723566461274</v>
      </c>
      <c r="S43" s="2">
        <v>-1.8327779131542401</v>
      </c>
      <c r="T43" s="2">
        <v>4.6874044474257699E-2</v>
      </c>
      <c r="U43" s="2">
        <f t="shared" si="1"/>
        <v>360.47</v>
      </c>
    </row>
    <row r="44" spans="1:21" x14ac:dyDescent="0.2">
      <c r="A44" s="2" t="s">
        <v>184</v>
      </c>
      <c r="B44" s="2">
        <v>511417</v>
      </c>
      <c r="C44" s="2">
        <v>512391</v>
      </c>
      <c r="D44" s="2">
        <v>975</v>
      </c>
      <c r="E44" s="2">
        <v>1</v>
      </c>
      <c r="F44" s="2" t="s">
        <v>13</v>
      </c>
      <c r="G44" s="2" t="s">
        <v>182</v>
      </c>
      <c r="H44" s="2" t="s">
        <v>183</v>
      </c>
      <c r="I44" s="2">
        <v>2800.5</v>
      </c>
      <c r="J44" s="2">
        <v>281.05</v>
      </c>
      <c r="K44" s="2">
        <v>151.84</v>
      </c>
      <c r="L44" s="2">
        <v>80.239999999999995</v>
      </c>
      <c r="M44" s="2">
        <v>75.02</v>
      </c>
      <c r="N44" s="2">
        <v>58.19</v>
      </c>
      <c r="O44" s="2">
        <v>181.89</v>
      </c>
      <c r="P44" s="2">
        <v>325.56</v>
      </c>
      <c r="Q44" s="2">
        <v>182.72</v>
      </c>
      <c r="R44" s="2">
        <v>0.30927162872915398</v>
      </c>
      <c r="S44" s="2">
        <v>-1.6930536021298199</v>
      </c>
      <c r="T44" s="2">
        <v>3.0048791338978E-2</v>
      </c>
      <c r="U44" s="2">
        <f t="shared" si="1"/>
        <v>325.56</v>
      </c>
    </row>
    <row r="45" spans="1:21" x14ac:dyDescent="0.2">
      <c r="A45" s="2" t="s">
        <v>138</v>
      </c>
      <c r="B45" s="2">
        <v>37355</v>
      </c>
      <c r="C45" s="2">
        <v>38593</v>
      </c>
      <c r="D45" s="2">
        <v>1239</v>
      </c>
      <c r="E45" s="2">
        <v>1</v>
      </c>
      <c r="F45" s="2" t="s">
        <v>3</v>
      </c>
      <c r="G45" s="2" t="s">
        <v>412</v>
      </c>
      <c r="H45" s="2" t="s">
        <v>413</v>
      </c>
      <c r="I45" s="2">
        <v>3542.5</v>
      </c>
      <c r="J45" s="2">
        <v>279.58</v>
      </c>
      <c r="K45" s="2">
        <v>523.66</v>
      </c>
      <c r="L45" s="2">
        <v>50.44</v>
      </c>
      <c r="M45" s="2">
        <v>61.63</v>
      </c>
      <c r="N45" s="2">
        <v>29.77</v>
      </c>
      <c r="O45" s="2">
        <v>307.20999999999998</v>
      </c>
      <c r="P45" s="2">
        <v>150.63999999999999</v>
      </c>
      <c r="Q45" s="2">
        <v>142.49</v>
      </c>
      <c r="R45" s="2">
        <v>0.23626611586767499</v>
      </c>
      <c r="S45" s="2">
        <v>-2.0815153550165202</v>
      </c>
      <c r="T45" s="2">
        <v>4.8360635495684402E-2</v>
      </c>
      <c r="U45" s="2">
        <f t="shared" si="1"/>
        <v>307.20999999999998</v>
      </c>
    </row>
    <row r="46" spans="1:21" x14ac:dyDescent="0.2">
      <c r="A46" s="2" t="s">
        <v>146</v>
      </c>
      <c r="B46" s="2">
        <v>4513261</v>
      </c>
      <c r="C46" s="2">
        <v>4513914</v>
      </c>
      <c r="D46" s="2">
        <v>654</v>
      </c>
      <c r="E46" s="2">
        <v>1</v>
      </c>
      <c r="F46" s="2" t="s">
        <v>13</v>
      </c>
      <c r="G46" s="2" t="s">
        <v>269</v>
      </c>
      <c r="H46" s="2" t="s">
        <v>270</v>
      </c>
      <c r="I46" s="2">
        <v>1032</v>
      </c>
      <c r="J46" s="2">
        <v>154.4</v>
      </c>
      <c r="K46" s="2">
        <v>83.42</v>
      </c>
      <c r="L46" s="2">
        <v>44.08</v>
      </c>
      <c r="M46" s="2">
        <v>43.87</v>
      </c>
      <c r="N46" s="2">
        <v>36.99</v>
      </c>
      <c r="O46" s="2">
        <v>188.77</v>
      </c>
      <c r="P46" s="2">
        <v>295.57</v>
      </c>
      <c r="Q46" s="2">
        <v>166.57</v>
      </c>
      <c r="R46" s="2">
        <v>0.191946659292375</v>
      </c>
      <c r="S46" s="2">
        <v>-2.38122264365933</v>
      </c>
      <c r="T46" s="2">
        <v>1.17323692230501E-2</v>
      </c>
      <c r="U46" s="2">
        <f t="shared" si="1"/>
        <v>295.57</v>
      </c>
    </row>
    <row r="47" spans="1:21" x14ac:dyDescent="0.2">
      <c r="A47" s="2" t="s">
        <v>256</v>
      </c>
      <c r="B47" s="2">
        <v>31050</v>
      </c>
      <c r="C47" s="2" t="s">
        <v>257</v>
      </c>
      <c r="D47" s="2" t="s">
        <v>258</v>
      </c>
      <c r="E47" s="2">
        <v>1</v>
      </c>
      <c r="F47" s="2" t="s">
        <v>3</v>
      </c>
      <c r="G47" s="2" t="s">
        <v>255</v>
      </c>
      <c r="H47" s="2" t="s">
        <v>255</v>
      </c>
      <c r="I47" s="2">
        <v>2729.5</v>
      </c>
      <c r="J47" s="2">
        <v>215.03</v>
      </c>
      <c r="K47" s="2">
        <v>116.18</v>
      </c>
      <c r="L47" s="2">
        <v>61.39</v>
      </c>
      <c r="M47" s="2">
        <v>47.82</v>
      </c>
      <c r="N47" s="2">
        <v>41.61</v>
      </c>
      <c r="O47" s="2">
        <v>211.6</v>
      </c>
      <c r="P47" s="2">
        <v>288.54000000000002</v>
      </c>
      <c r="Q47" s="2">
        <v>229.3</v>
      </c>
      <c r="R47" s="2">
        <v>0.206761351173503</v>
      </c>
      <c r="S47" s="2">
        <v>-2.2739615595310299</v>
      </c>
      <c r="T47" s="2">
        <v>1.29846492685129E-3</v>
      </c>
      <c r="U47" s="2">
        <f t="shared" si="1"/>
        <v>288.54000000000002</v>
      </c>
    </row>
    <row r="48" spans="1:21" x14ac:dyDescent="0.2">
      <c r="A48" s="2" t="s">
        <v>403</v>
      </c>
      <c r="B48" s="2">
        <v>29298</v>
      </c>
      <c r="C48" s="2">
        <v>30662</v>
      </c>
      <c r="D48" s="2">
        <v>1365</v>
      </c>
      <c r="E48" s="2">
        <v>1</v>
      </c>
      <c r="F48" s="2" t="s">
        <v>13</v>
      </c>
      <c r="G48" s="2" t="s">
        <v>401</v>
      </c>
      <c r="H48" s="2" t="s">
        <v>402</v>
      </c>
      <c r="I48" s="2">
        <v>3341</v>
      </c>
      <c r="J48" s="2">
        <v>239.34</v>
      </c>
      <c r="K48" s="2">
        <v>448.28</v>
      </c>
      <c r="L48" s="2">
        <v>64.5</v>
      </c>
      <c r="M48" s="2">
        <v>67.89</v>
      </c>
      <c r="N48" s="2">
        <v>34.380000000000003</v>
      </c>
      <c r="O48" s="2">
        <v>262.99</v>
      </c>
      <c r="P48" s="2">
        <v>144.94999999999999</v>
      </c>
      <c r="Q48" s="2">
        <v>139.88999999999999</v>
      </c>
      <c r="R48" s="2">
        <v>0.30441925414818499</v>
      </c>
      <c r="S48" s="2">
        <v>-1.7158684844505501</v>
      </c>
      <c r="T48" s="2">
        <v>3.79109575976838E-2</v>
      </c>
      <c r="U48" s="2">
        <f t="shared" si="1"/>
        <v>262.99</v>
      </c>
    </row>
    <row r="49" spans="1:21" x14ac:dyDescent="0.2">
      <c r="A49" s="2" t="s">
        <v>143</v>
      </c>
      <c r="B49" s="2">
        <v>4233443</v>
      </c>
      <c r="C49" s="2">
        <v>4234996</v>
      </c>
      <c r="D49" s="2">
        <v>1554</v>
      </c>
      <c r="E49" s="2">
        <v>1</v>
      </c>
      <c r="F49" s="2" t="s">
        <v>13</v>
      </c>
      <c r="G49" s="2" t="s">
        <v>207</v>
      </c>
      <c r="H49" s="2" t="s">
        <v>208</v>
      </c>
      <c r="I49" s="2">
        <v>860</v>
      </c>
      <c r="J49" s="2">
        <v>54.15</v>
      </c>
      <c r="K49" s="2">
        <v>29.26</v>
      </c>
      <c r="L49" s="2">
        <v>15.46</v>
      </c>
      <c r="M49" s="2">
        <v>25.37</v>
      </c>
      <c r="N49" s="2">
        <v>119.38</v>
      </c>
      <c r="O49" s="2">
        <v>109.31</v>
      </c>
      <c r="P49" s="2">
        <v>230.89</v>
      </c>
      <c r="Q49" s="2">
        <v>204.57</v>
      </c>
      <c r="R49" s="2">
        <v>0.294087413036694</v>
      </c>
      <c r="S49" s="2">
        <v>-1.76568305679684</v>
      </c>
      <c r="T49" s="2">
        <v>6.1045551847374903E-2</v>
      </c>
      <c r="U49" s="2">
        <f t="shared" si="1"/>
        <v>230.89</v>
      </c>
    </row>
    <row r="50" spans="1:21" x14ac:dyDescent="0.2">
      <c r="A50" s="2" t="s">
        <v>211</v>
      </c>
      <c r="B50" s="2">
        <v>1543780</v>
      </c>
      <c r="C50" s="2">
        <v>1545066</v>
      </c>
      <c r="D50" s="2">
        <v>1287</v>
      </c>
      <c r="E50" s="2">
        <v>1</v>
      </c>
      <c r="F50" s="2" t="s">
        <v>13</v>
      </c>
      <c r="G50" s="2" t="s">
        <v>209</v>
      </c>
      <c r="H50" s="2" t="s">
        <v>210</v>
      </c>
      <c r="I50" s="2">
        <v>2155.5</v>
      </c>
      <c r="J50" s="2">
        <v>163.88</v>
      </c>
      <c r="K50" s="2">
        <v>88.54</v>
      </c>
      <c r="L50" s="2">
        <v>46.79</v>
      </c>
      <c r="M50" s="2">
        <v>57.09</v>
      </c>
      <c r="N50" s="2">
        <v>49.39</v>
      </c>
      <c r="O50" s="2">
        <v>140.09</v>
      </c>
      <c r="P50" s="2">
        <v>230.17</v>
      </c>
      <c r="Q50" s="2">
        <v>155.25</v>
      </c>
      <c r="R50" s="2">
        <v>0.29165953074156498</v>
      </c>
      <c r="S50" s="2">
        <v>-1.77764287611394</v>
      </c>
      <c r="T50" s="2">
        <v>1.1433495156749299E-2</v>
      </c>
      <c r="U50" s="2">
        <f t="shared" si="1"/>
        <v>230.17</v>
      </c>
    </row>
    <row r="51" spans="1:21" x14ac:dyDescent="0.2">
      <c r="A51" s="2" t="s">
        <v>395</v>
      </c>
      <c r="B51" s="2">
        <v>31086</v>
      </c>
      <c r="C51" s="2">
        <v>31559</v>
      </c>
      <c r="D51" s="2">
        <v>474</v>
      </c>
      <c r="E51" s="2">
        <v>1</v>
      </c>
      <c r="F51" s="2" t="s">
        <v>13</v>
      </c>
      <c r="G51" s="2" t="s">
        <v>393</v>
      </c>
      <c r="H51" s="2" t="s">
        <v>394</v>
      </c>
      <c r="I51" s="2">
        <v>1000</v>
      </c>
      <c r="J51" s="2">
        <v>206.3</v>
      </c>
      <c r="K51" s="2">
        <v>386.39</v>
      </c>
      <c r="L51" s="2">
        <v>58.32</v>
      </c>
      <c r="M51" s="2">
        <v>58.58</v>
      </c>
      <c r="N51" s="2">
        <v>30.74</v>
      </c>
      <c r="O51" s="2">
        <v>226.68</v>
      </c>
      <c r="P51" s="2">
        <v>129.93</v>
      </c>
      <c r="Q51" s="2">
        <v>103.31</v>
      </c>
      <c r="R51" s="2">
        <v>0.32101234997390798</v>
      </c>
      <c r="S51" s="2">
        <v>-1.6392992931679</v>
      </c>
      <c r="T51" s="2">
        <v>5.4295126809060797E-2</v>
      </c>
      <c r="U51" s="2">
        <f t="shared" si="1"/>
        <v>226.68</v>
      </c>
    </row>
    <row r="52" spans="1:21" x14ac:dyDescent="0.2">
      <c r="A52" s="2" t="s">
        <v>229</v>
      </c>
      <c r="B52" s="2">
        <v>30519</v>
      </c>
      <c r="C52" s="2">
        <v>31136</v>
      </c>
      <c r="D52" s="2">
        <v>618</v>
      </c>
      <c r="E52" s="2">
        <v>1</v>
      </c>
      <c r="F52" s="2" t="s">
        <v>13</v>
      </c>
      <c r="G52" s="2" t="s">
        <v>227</v>
      </c>
      <c r="H52" s="2" t="s">
        <v>228</v>
      </c>
      <c r="I52" s="2">
        <v>1085</v>
      </c>
      <c r="J52" s="2">
        <v>171.79</v>
      </c>
      <c r="K52" s="2">
        <v>92.81</v>
      </c>
      <c r="L52" s="2">
        <v>49.05</v>
      </c>
      <c r="M52" s="2">
        <v>50.25</v>
      </c>
      <c r="N52" s="2">
        <v>45.61</v>
      </c>
      <c r="O52" s="2">
        <v>174.73</v>
      </c>
      <c r="P52" s="2">
        <v>212.33</v>
      </c>
      <c r="Q52" s="2">
        <v>140.04</v>
      </c>
      <c r="R52" s="2">
        <v>0.27491937013849399</v>
      </c>
      <c r="S52" s="2">
        <v>-1.86291953573294</v>
      </c>
      <c r="T52" s="2">
        <v>3.6768952151308701E-3</v>
      </c>
      <c r="U52" s="2">
        <f t="shared" si="1"/>
        <v>212.33</v>
      </c>
    </row>
    <row r="53" spans="1:21" x14ac:dyDescent="0.2">
      <c r="A53" s="2" t="s">
        <v>325</v>
      </c>
      <c r="B53" s="2">
        <v>28369</v>
      </c>
      <c r="C53" s="2">
        <v>29304</v>
      </c>
      <c r="D53" s="2">
        <v>936</v>
      </c>
      <c r="E53" s="2">
        <v>1</v>
      </c>
      <c r="F53" s="2" t="s">
        <v>13</v>
      </c>
      <c r="G53" s="2" t="s">
        <v>391</v>
      </c>
      <c r="H53" s="2" t="s">
        <v>392</v>
      </c>
      <c r="I53" s="2">
        <v>1786.5</v>
      </c>
      <c r="J53" s="2">
        <v>186.64</v>
      </c>
      <c r="K53" s="2">
        <v>349.57</v>
      </c>
      <c r="L53" s="2">
        <v>58.9</v>
      </c>
      <c r="M53" s="2">
        <v>55.5</v>
      </c>
      <c r="N53" s="2">
        <v>27.4</v>
      </c>
      <c r="O53" s="2">
        <v>205.08</v>
      </c>
      <c r="P53" s="2">
        <v>124.24</v>
      </c>
      <c r="Q53" s="2">
        <v>107.8</v>
      </c>
      <c r="R53" s="2">
        <v>0.32439604685212298</v>
      </c>
      <c r="S53" s="2">
        <v>-1.6241718561632099</v>
      </c>
      <c r="T53" s="2">
        <v>3.59559787127854E-2</v>
      </c>
      <c r="U53" s="2">
        <f t="shared" si="1"/>
        <v>205.08</v>
      </c>
    </row>
    <row r="54" spans="1:21" x14ac:dyDescent="0.2">
      <c r="A54" s="2" t="s">
        <v>199</v>
      </c>
      <c r="B54" s="2">
        <v>3060703</v>
      </c>
      <c r="C54" s="2">
        <v>3061047</v>
      </c>
      <c r="D54" s="2">
        <v>345</v>
      </c>
      <c r="E54" s="2">
        <v>1</v>
      </c>
      <c r="F54" s="2" t="s">
        <v>13</v>
      </c>
      <c r="G54" s="2" t="s">
        <v>197</v>
      </c>
      <c r="H54" s="2" t="s">
        <v>198</v>
      </c>
      <c r="I54" s="2">
        <v>628</v>
      </c>
      <c r="J54" s="2">
        <v>178.11</v>
      </c>
      <c r="K54" s="2">
        <v>96.23</v>
      </c>
      <c r="L54" s="2">
        <v>50.85</v>
      </c>
      <c r="M54" s="2">
        <v>32.119999999999997</v>
      </c>
      <c r="N54" s="2">
        <v>59.36</v>
      </c>
      <c r="O54" s="2">
        <v>121.15</v>
      </c>
      <c r="P54" s="2">
        <v>168.06</v>
      </c>
      <c r="Q54" s="2">
        <v>185.1</v>
      </c>
      <c r="R54" s="2">
        <v>0.30007800805380402</v>
      </c>
      <c r="S54" s="2">
        <v>-1.73659050348967</v>
      </c>
      <c r="T54" s="2">
        <v>5.9471787253631897E-3</v>
      </c>
      <c r="U54" s="2">
        <f t="shared" si="1"/>
        <v>185.1</v>
      </c>
    </row>
    <row r="55" spans="1:21" x14ac:dyDescent="0.2">
      <c r="A55" s="2" t="s">
        <v>240</v>
      </c>
      <c r="B55" s="2">
        <v>232387</v>
      </c>
      <c r="C55" s="2">
        <v>233511</v>
      </c>
      <c r="D55" s="2">
        <v>1125</v>
      </c>
      <c r="E55" s="2">
        <v>1</v>
      </c>
      <c r="F55" s="2" t="s">
        <v>3</v>
      </c>
      <c r="G55" s="2" t="s">
        <v>238</v>
      </c>
      <c r="H55" s="2" t="s">
        <v>239</v>
      </c>
      <c r="I55" s="2">
        <v>1429</v>
      </c>
      <c r="J55" s="2">
        <v>124.29</v>
      </c>
      <c r="K55" s="2">
        <v>67.150000000000006</v>
      </c>
      <c r="L55" s="2">
        <v>35.479999999999997</v>
      </c>
      <c r="M55" s="2">
        <v>32.409999999999997</v>
      </c>
      <c r="N55" s="2">
        <v>49.86</v>
      </c>
      <c r="O55" s="2">
        <v>159.59</v>
      </c>
      <c r="P55" s="2">
        <v>161.27000000000001</v>
      </c>
      <c r="Q55" s="2">
        <v>141.91</v>
      </c>
      <c r="R55" s="2">
        <v>0.25444605311493801</v>
      </c>
      <c r="S55" s="2">
        <v>-1.9745682820185799</v>
      </c>
      <c r="T55" s="2">
        <v>1.5009456137480599E-4</v>
      </c>
      <c r="U55" s="2">
        <f t="shared" si="1"/>
        <v>161.27000000000001</v>
      </c>
    </row>
    <row r="56" spans="1:21" x14ac:dyDescent="0.2">
      <c r="A56" s="2" t="s">
        <v>179</v>
      </c>
      <c r="B56" s="2">
        <v>3155487</v>
      </c>
      <c r="C56" s="2">
        <v>3156134</v>
      </c>
      <c r="D56" s="2">
        <v>648</v>
      </c>
      <c r="E56" s="2">
        <v>1</v>
      </c>
      <c r="F56" s="2" t="s">
        <v>13</v>
      </c>
      <c r="G56" s="2" t="s">
        <v>177</v>
      </c>
      <c r="H56" s="2" t="s">
        <v>178</v>
      </c>
      <c r="I56" s="2">
        <v>713</v>
      </c>
      <c r="J56" s="2">
        <v>107.66</v>
      </c>
      <c r="K56" s="2">
        <v>58.17</v>
      </c>
      <c r="L56" s="2">
        <v>30.74</v>
      </c>
      <c r="M56" s="2">
        <v>35.01</v>
      </c>
      <c r="N56" s="2">
        <v>25.44</v>
      </c>
      <c r="O56" s="2">
        <v>85.48</v>
      </c>
      <c r="P56" s="2">
        <v>137.94</v>
      </c>
      <c r="Q56" s="2">
        <v>69.11</v>
      </c>
      <c r="R56" s="2">
        <v>0.31172871158513699</v>
      </c>
      <c r="S56" s="2">
        <v>-1.6816370552469699</v>
      </c>
      <c r="T56" s="2">
        <v>3.27612189590488E-2</v>
      </c>
      <c r="U56" s="2">
        <f t="shared" si="1"/>
        <v>137.94</v>
      </c>
    </row>
    <row r="57" spans="1:21" x14ac:dyDescent="0.2">
      <c r="A57" s="2" t="s">
        <v>145</v>
      </c>
      <c r="B57" s="2">
        <v>253531</v>
      </c>
      <c r="C57" s="2" t="s">
        <v>418</v>
      </c>
      <c r="D57" s="2" t="s">
        <v>419</v>
      </c>
      <c r="E57" s="2">
        <v>1</v>
      </c>
      <c r="F57" s="2" t="s">
        <v>13</v>
      </c>
      <c r="G57" s="2" t="s">
        <v>417</v>
      </c>
      <c r="H57" s="2" t="s">
        <v>417</v>
      </c>
      <c r="I57" s="2">
        <v>1096.5</v>
      </c>
      <c r="J57" s="2">
        <v>103.3</v>
      </c>
      <c r="K57" s="2">
        <v>193.47</v>
      </c>
      <c r="L57" s="2">
        <v>26.66</v>
      </c>
      <c r="M57" s="2">
        <v>25.12</v>
      </c>
      <c r="N57" s="2">
        <v>26.03</v>
      </c>
      <c r="O57" s="2">
        <v>113.5</v>
      </c>
      <c r="P57" s="2">
        <v>137.41999999999999</v>
      </c>
      <c r="Q57" s="2">
        <v>110.48</v>
      </c>
      <c r="R57" s="2">
        <v>0.21530160486995001</v>
      </c>
      <c r="S57" s="2">
        <v>-2.2155690214143098</v>
      </c>
      <c r="T57" s="2">
        <v>3.7763109808134699E-4</v>
      </c>
      <c r="U57" s="2">
        <f t="shared" si="1"/>
        <v>137.41999999999999</v>
      </c>
    </row>
    <row r="58" spans="1:21" x14ac:dyDescent="0.2">
      <c r="A58" s="2" t="s">
        <v>138</v>
      </c>
      <c r="B58" s="2">
        <v>3167144</v>
      </c>
      <c r="C58" s="2">
        <v>3167335</v>
      </c>
      <c r="D58" s="2">
        <v>192</v>
      </c>
      <c r="E58" s="2">
        <v>1</v>
      </c>
      <c r="F58" s="2" t="s">
        <v>3</v>
      </c>
      <c r="G58" s="2" t="s">
        <v>170</v>
      </c>
      <c r="H58" s="2" t="s">
        <v>171</v>
      </c>
      <c r="I58" s="2">
        <v>198</v>
      </c>
      <c r="J58" s="2">
        <v>100.9</v>
      </c>
      <c r="K58" s="2">
        <v>54.52</v>
      </c>
      <c r="L58" s="2">
        <v>28.81</v>
      </c>
      <c r="M58" s="2">
        <v>26.46</v>
      </c>
      <c r="N58" s="2">
        <v>42.92</v>
      </c>
      <c r="O58" s="2">
        <v>98.49</v>
      </c>
      <c r="P58" s="2">
        <v>113.57</v>
      </c>
      <c r="Q58" s="2">
        <v>97.1</v>
      </c>
      <c r="R58" s="2">
        <v>0.31760253590373899</v>
      </c>
      <c r="S58" s="2">
        <v>-1.6547056631333701</v>
      </c>
      <c r="T58" s="2">
        <v>6.7164062957295696E-4</v>
      </c>
      <c r="U58" s="2">
        <f t="shared" si="1"/>
        <v>113.57</v>
      </c>
    </row>
    <row r="59" spans="1:21" x14ac:dyDescent="0.2">
      <c r="A59" s="2" t="s">
        <v>284</v>
      </c>
      <c r="B59" s="2">
        <v>3108016</v>
      </c>
      <c r="C59" s="2">
        <v>3108657</v>
      </c>
      <c r="D59" s="2">
        <v>642</v>
      </c>
      <c r="E59" s="2">
        <v>1</v>
      </c>
      <c r="F59" s="2" t="s">
        <v>3</v>
      </c>
      <c r="G59" s="2" t="s">
        <v>282</v>
      </c>
      <c r="H59" s="2" t="s">
        <v>283</v>
      </c>
      <c r="I59" s="2">
        <v>287.5</v>
      </c>
      <c r="J59" s="2">
        <v>43.82</v>
      </c>
      <c r="K59" s="2">
        <v>23.67</v>
      </c>
      <c r="L59" s="2">
        <v>12.51</v>
      </c>
      <c r="M59" s="2">
        <v>14.28</v>
      </c>
      <c r="N59" s="2">
        <v>10.58</v>
      </c>
      <c r="O59" s="2">
        <v>52.64</v>
      </c>
      <c r="P59" s="2">
        <v>97.4</v>
      </c>
      <c r="Q59" s="2">
        <v>78.319999999999993</v>
      </c>
      <c r="R59" s="2">
        <v>0.16364512173760701</v>
      </c>
      <c r="S59" s="2">
        <v>-2.6113574986144301</v>
      </c>
      <c r="T59" s="2">
        <v>8.0860477080315091E-3</v>
      </c>
      <c r="U59" s="2">
        <f t="shared" si="1"/>
        <v>97.4</v>
      </c>
    </row>
    <row r="60" spans="1:21" x14ac:dyDescent="0.2">
      <c r="A60" s="2" t="s">
        <v>138</v>
      </c>
      <c r="B60" s="2">
        <v>32315</v>
      </c>
      <c r="C60" s="2">
        <v>33001</v>
      </c>
      <c r="D60" s="2">
        <v>687</v>
      </c>
      <c r="E60" s="2">
        <v>1</v>
      </c>
      <c r="F60" s="2" t="s">
        <v>3</v>
      </c>
      <c r="G60" s="2" t="s">
        <v>244</v>
      </c>
      <c r="H60" s="2" t="s">
        <v>245</v>
      </c>
      <c r="I60" s="2">
        <v>475.5</v>
      </c>
      <c r="J60" s="2">
        <v>67.72</v>
      </c>
      <c r="K60" s="2">
        <v>36.590000000000003</v>
      </c>
      <c r="L60" s="2">
        <v>19.34</v>
      </c>
      <c r="M60" s="2">
        <v>18.63</v>
      </c>
      <c r="N60" s="2">
        <v>19.36</v>
      </c>
      <c r="O60" s="2">
        <v>72.260000000000005</v>
      </c>
      <c r="P60" s="2">
        <v>90.61</v>
      </c>
      <c r="Q60" s="2">
        <v>70.92</v>
      </c>
      <c r="R60" s="2">
        <v>0.24522006929295501</v>
      </c>
      <c r="S60" s="2">
        <v>-2.02785103802601</v>
      </c>
      <c r="T60" s="2">
        <v>7.5822686927328603E-4</v>
      </c>
      <c r="U60" s="2">
        <f t="shared" si="1"/>
        <v>90.61</v>
      </c>
    </row>
    <row r="61" spans="1:21" x14ac:dyDescent="0.2">
      <c r="A61" s="2" t="s">
        <v>422</v>
      </c>
      <c r="B61" s="2">
        <v>255256</v>
      </c>
      <c r="C61" s="2">
        <v>255657</v>
      </c>
      <c r="D61" s="2">
        <v>402</v>
      </c>
      <c r="E61" s="2">
        <v>1</v>
      </c>
      <c r="F61" s="2" t="s">
        <v>13</v>
      </c>
      <c r="G61" s="2" t="s">
        <v>420</v>
      </c>
      <c r="H61" s="2" t="s">
        <v>421</v>
      </c>
      <c r="I61" s="2">
        <v>249</v>
      </c>
      <c r="J61" s="2">
        <v>60.57</v>
      </c>
      <c r="K61" s="2">
        <v>113.44</v>
      </c>
      <c r="L61" s="2">
        <v>13.97</v>
      </c>
      <c r="M61" s="2">
        <v>16.48</v>
      </c>
      <c r="N61" s="2">
        <v>18.12</v>
      </c>
      <c r="O61" s="2">
        <v>66.55</v>
      </c>
      <c r="P61" s="2">
        <v>88.88</v>
      </c>
      <c r="Q61" s="2">
        <v>75.069999999999993</v>
      </c>
      <c r="R61" s="2">
        <v>0.21071583514099801</v>
      </c>
      <c r="S61" s="2">
        <v>-2.2466293591803401</v>
      </c>
      <c r="T61" s="2">
        <v>7.8701031694289097E-4</v>
      </c>
      <c r="U61" s="2">
        <f t="shared" si="1"/>
        <v>88.88</v>
      </c>
    </row>
    <row r="62" spans="1:21" x14ac:dyDescent="0.2">
      <c r="A62" s="2" t="s">
        <v>169</v>
      </c>
      <c r="B62" s="2">
        <v>3844232</v>
      </c>
      <c r="C62" s="2">
        <v>3845266</v>
      </c>
      <c r="D62" s="2">
        <v>1035</v>
      </c>
      <c r="E62" s="2">
        <v>1</v>
      </c>
      <c r="F62" s="2" t="s">
        <v>13</v>
      </c>
      <c r="G62" s="2" t="s">
        <v>167</v>
      </c>
      <c r="H62" s="2" t="s">
        <v>168</v>
      </c>
      <c r="I62" s="2">
        <v>928</v>
      </c>
      <c r="J62" s="2">
        <v>87.73</v>
      </c>
      <c r="K62" s="2">
        <v>47.4</v>
      </c>
      <c r="L62" s="2">
        <v>25.05</v>
      </c>
      <c r="M62" s="2">
        <v>21.7</v>
      </c>
      <c r="N62" s="2">
        <v>20.78</v>
      </c>
      <c r="O62" s="2">
        <v>66.44</v>
      </c>
      <c r="P62" s="2">
        <v>83.73</v>
      </c>
      <c r="Q62" s="2">
        <v>58.79</v>
      </c>
      <c r="R62" s="2">
        <v>0.323171898928024</v>
      </c>
      <c r="S62" s="2">
        <v>-1.6296263393711199</v>
      </c>
      <c r="T62" s="2">
        <v>3.2554364246760599E-3</v>
      </c>
      <c r="U62" s="2">
        <f t="shared" si="1"/>
        <v>83.73</v>
      </c>
    </row>
    <row r="63" spans="1:21" x14ac:dyDescent="0.2">
      <c r="A63" s="2" t="s">
        <v>281</v>
      </c>
      <c r="B63" s="2">
        <v>3108667</v>
      </c>
      <c r="C63" s="2">
        <v>3109056</v>
      </c>
      <c r="D63" s="2">
        <v>390</v>
      </c>
      <c r="E63" s="2">
        <v>1</v>
      </c>
      <c r="F63" s="2" t="s">
        <v>3</v>
      </c>
      <c r="G63" s="2" t="s">
        <v>279</v>
      </c>
      <c r="H63" s="2" t="s">
        <v>280</v>
      </c>
      <c r="I63" s="2">
        <v>160.5</v>
      </c>
      <c r="J63" s="2">
        <v>40.270000000000003</v>
      </c>
      <c r="K63" s="2">
        <v>21.76</v>
      </c>
      <c r="L63" s="2">
        <v>11.5</v>
      </c>
      <c r="M63" s="2">
        <v>11.37</v>
      </c>
      <c r="N63" s="2">
        <v>9.98</v>
      </c>
      <c r="O63" s="2">
        <v>49.73</v>
      </c>
      <c r="P63" s="2">
        <v>82.94</v>
      </c>
      <c r="Q63" s="2">
        <v>62.4</v>
      </c>
      <c r="R63" s="2">
        <v>0.168401086789358</v>
      </c>
      <c r="S63" s="2">
        <v>-2.5700266459096701</v>
      </c>
      <c r="T63" s="2">
        <v>5.0532028856434697E-3</v>
      </c>
      <c r="U63" s="2">
        <f t="shared" si="1"/>
        <v>82.94</v>
      </c>
    </row>
    <row r="64" spans="1:21" x14ac:dyDescent="0.2">
      <c r="A64" s="2" t="s">
        <v>140</v>
      </c>
      <c r="B64" s="2">
        <v>998809</v>
      </c>
      <c r="C64" s="2">
        <v>999729</v>
      </c>
      <c r="D64" s="2">
        <v>921</v>
      </c>
      <c r="E64" s="2">
        <v>1</v>
      </c>
      <c r="F64" s="2" t="s">
        <v>3</v>
      </c>
      <c r="G64" s="2" t="s">
        <v>250</v>
      </c>
      <c r="H64" s="2" t="s">
        <v>251</v>
      </c>
      <c r="I64" s="2">
        <v>276.5</v>
      </c>
      <c r="J64" s="2">
        <v>29.38</v>
      </c>
      <c r="K64" s="2">
        <v>15.87</v>
      </c>
      <c r="L64" s="2">
        <v>8.39</v>
      </c>
      <c r="M64" s="2">
        <v>9.6300000000000008</v>
      </c>
      <c r="N64" s="2">
        <v>8.33</v>
      </c>
      <c r="O64" s="2">
        <v>27.88</v>
      </c>
      <c r="P64" s="2">
        <v>57.29</v>
      </c>
      <c r="Q64" s="2">
        <v>36.1</v>
      </c>
      <c r="R64" s="2">
        <v>0.217283747010802</v>
      </c>
      <c r="S64" s="2">
        <v>-2.2023478310164002</v>
      </c>
      <c r="T64" s="2">
        <v>2.2610373633719E-2</v>
      </c>
      <c r="U64" s="2">
        <f t="shared" si="1"/>
        <v>57.29</v>
      </c>
    </row>
    <row r="65" spans="1:21" x14ac:dyDescent="0.2">
      <c r="A65" s="2" t="s">
        <v>142</v>
      </c>
      <c r="B65" s="2">
        <v>4256907</v>
      </c>
      <c r="C65" s="2">
        <v>4257827</v>
      </c>
      <c r="D65" s="2">
        <v>921</v>
      </c>
      <c r="E65" s="2">
        <v>1</v>
      </c>
      <c r="F65" s="2" t="s">
        <v>3</v>
      </c>
      <c r="G65" s="2" t="s">
        <v>217</v>
      </c>
      <c r="H65" s="2" t="s">
        <v>218</v>
      </c>
      <c r="I65" s="2">
        <v>355</v>
      </c>
      <c r="J65" s="2">
        <v>37.71</v>
      </c>
      <c r="K65" s="2">
        <v>20.38</v>
      </c>
      <c r="L65" s="2">
        <v>10.77</v>
      </c>
      <c r="M65" s="2">
        <v>11.87</v>
      </c>
      <c r="N65" s="2">
        <v>10.37</v>
      </c>
      <c r="O65" s="2">
        <v>32.9</v>
      </c>
      <c r="P65" s="2">
        <v>51.27</v>
      </c>
      <c r="Q65" s="2">
        <v>31.82</v>
      </c>
      <c r="R65" s="2">
        <v>0.28459349943960699</v>
      </c>
      <c r="S65" s="2">
        <v>-1.81302538605652</v>
      </c>
      <c r="T65" s="2">
        <v>1.1951492319811E-2</v>
      </c>
      <c r="U65" s="2">
        <f t="shared" si="1"/>
        <v>51.27</v>
      </c>
    </row>
    <row r="66" spans="1:21" x14ac:dyDescent="0.2">
      <c r="A66" s="2" t="s">
        <v>144</v>
      </c>
      <c r="B66" s="2">
        <v>917279</v>
      </c>
      <c r="C66" s="2">
        <v>918196</v>
      </c>
      <c r="D66" s="2">
        <v>918</v>
      </c>
      <c r="E66" s="2">
        <v>1</v>
      </c>
      <c r="F66" s="2" t="s">
        <v>13</v>
      </c>
      <c r="G66" s="2" t="s">
        <v>193</v>
      </c>
      <c r="H66" s="2" t="s">
        <v>194</v>
      </c>
      <c r="I66" s="2">
        <v>405.5</v>
      </c>
      <c r="J66" s="2">
        <v>43.22</v>
      </c>
      <c r="K66" s="2">
        <v>23.35</v>
      </c>
      <c r="L66" s="2">
        <v>12.34</v>
      </c>
      <c r="M66" s="2">
        <v>9.7100000000000009</v>
      </c>
      <c r="N66" s="2">
        <v>12.29</v>
      </c>
      <c r="O66" s="2">
        <v>26.1</v>
      </c>
      <c r="P66" s="2">
        <v>51.01</v>
      </c>
      <c r="Q66" s="2">
        <v>36.74</v>
      </c>
      <c r="R66" s="2">
        <v>0.30162494510320598</v>
      </c>
      <c r="S66" s="2">
        <v>-1.7291723470218501</v>
      </c>
      <c r="T66" s="2">
        <v>2.1840944583209499E-2</v>
      </c>
      <c r="U66" s="2">
        <f t="shared" si="1"/>
        <v>51.01</v>
      </c>
    </row>
    <row r="67" spans="1:21" x14ac:dyDescent="0.2">
      <c r="A67" s="2" t="s">
        <v>254</v>
      </c>
      <c r="B67" s="2">
        <v>231332</v>
      </c>
      <c r="C67" s="2">
        <v>232258</v>
      </c>
      <c r="D67" s="2">
        <v>927</v>
      </c>
      <c r="E67" s="2">
        <v>1</v>
      </c>
      <c r="F67" s="2" t="s">
        <v>3</v>
      </c>
      <c r="G67" s="2" t="s">
        <v>252</v>
      </c>
      <c r="H67" s="2" t="s">
        <v>253</v>
      </c>
      <c r="I67" s="2">
        <v>238</v>
      </c>
      <c r="J67" s="2">
        <v>25.12</v>
      </c>
      <c r="K67" s="2">
        <v>13.57</v>
      </c>
      <c r="L67" s="2">
        <v>7.17</v>
      </c>
      <c r="M67" s="2">
        <v>9.5399999999999991</v>
      </c>
      <c r="N67" s="2">
        <v>10.11</v>
      </c>
      <c r="O67" s="2">
        <v>46.19</v>
      </c>
      <c r="P67" s="2">
        <v>46.62</v>
      </c>
      <c r="Q67" s="2">
        <v>36.130000000000003</v>
      </c>
      <c r="R67" s="2">
        <v>0.208003722661703</v>
      </c>
      <c r="S67" s="2">
        <v>-2.2653187462444699</v>
      </c>
      <c r="T67" s="2">
        <v>6.5641418491016598E-4</v>
      </c>
      <c r="U67" s="2">
        <f t="shared" ref="U67:U91" si="2">MAX(L67:Q67)</f>
        <v>46.62</v>
      </c>
    </row>
    <row r="68" spans="1:21" x14ac:dyDescent="0.2">
      <c r="A68" s="2" t="s">
        <v>292</v>
      </c>
      <c r="B68" s="2">
        <v>3110145</v>
      </c>
      <c r="C68" s="2">
        <v>3111017</v>
      </c>
      <c r="D68" s="2">
        <v>873</v>
      </c>
      <c r="E68" s="2">
        <v>1</v>
      </c>
      <c r="F68" s="2" t="s">
        <v>3</v>
      </c>
      <c r="G68" s="2" t="s">
        <v>290</v>
      </c>
      <c r="H68" s="2" t="s">
        <v>291</v>
      </c>
      <c r="I68" s="2">
        <v>99</v>
      </c>
      <c r="J68" s="2">
        <v>11.1</v>
      </c>
      <c r="K68" s="2">
        <v>5.99</v>
      </c>
      <c r="L68" s="2">
        <v>3.17</v>
      </c>
      <c r="M68" s="2">
        <v>4.74</v>
      </c>
      <c r="N68" s="2">
        <v>3.32</v>
      </c>
      <c r="O68" s="2">
        <v>25.42</v>
      </c>
      <c r="P68" s="2">
        <v>34.700000000000003</v>
      </c>
      <c r="Q68" s="2">
        <v>25.03</v>
      </c>
      <c r="R68" s="2">
        <v>0.13188490898414601</v>
      </c>
      <c r="S68" s="2">
        <v>-2.9226486021653</v>
      </c>
      <c r="T68" s="2">
        <v>1.53004266543617E-3</v>
      </c>
      <c r="U68" s="2">
        <f t="shared" si="2"/>
        <v>34.700000000000003</v>
      </c>
    </row>
    <row r="69" spans="1:21" x14ac:dyDescent="0.2">
      <c r="A69" s="2" t="s">
        <v>287</v>
      </c>
      <c r="B69" s="2">
        <v>3109096</v>
      </c>
      <c r="C69" s="2">
        <v>3110145</v>
      </c>
      <c r="D69" s="2">
        <v>1050</v>
      </c>
      <c r="E69" s="2">
        <v>1</v>
      </c>
      <c r="F69" s="2" t="s">
        <v>3</v>
      </c>
      <c r="G69" s="2" t="s">
        <v>285</v>
      </c>
      <c r="H69" s="2" t="s">
        <v>286</v>
      </c>
      <c r="I69" s="2">
        <v>132.5</v>
      </c>
      <c r="J69" s="2">
        <v>12.35</v>
      </c>
      <c r="K69" s="2">
        <v>6.67</v>
      </c>
      <c r="L69" s="2">
        <v>3.53</v>
      </c>
      <c r="M69" s="2">
        <v>4.7</v>
      </c>
      <c r="N69" s="2">
        <v>4.24</v>
      </c>
      <c r="O69" s="2">
        <v>21.54</v>
      </c>
      <c r="P69" s="2">
        <v>34.08</v>
      </c>
      <c r="Q69" s="2">
        <v>22.76</v>
      </c>
      <c r="R69" s="2">
        <v>0.159096708343965</v>
      </c>
      <c r="S69" s="2">
        <v>-2.6520241077725402</v>
      </c>
      <c r="T69" s="2">
        <v>5.3868956013472203E-3</v>
      </c>
      <c r="U69" s="2">
        <f t="shared" si="2"/>
        <v>34.08</v>
      </c>
    </row>
    <row r="70" spans="1:21" x14ac:dyDescent="0.2">
      <c r="A70" s="2" t="s">
        <v>22</v>
      </c>
      <c r="B70" s="2">
        <v>2720288</v>
      </c>
      <c r="C70" s="2">
        <v>2720965</v>
      </c>
      <c r="D70" s="2">
        <v>678</v>
      </c>
      <c r="E70" s="2">
        <v>1</v>
      </c>
      <c r="F70" s="2" t="s">
        <v>3</v>
      </c>
      <c r="G70" s="2" t="s">
        <v>185</v>
      </c>
      <c r="H70" s="2" t="s">
        <v>186</v>
      </c>
      <c r="I70" s="2">
        <v>159</v>
      </c>
      <c r="J70" s="2">
        <v>22.95</v>
      </c>
      <c r="K70" s="2">
        <v>12.4</v>
      </c>
      <c r="L70" s="2">
        <v>6.55</v>
      </c>
      <c r="M70" s="2">
        <v>8.7799999999999994</v>
      </c>
      <c r="N70" s="2">
        <v>5.69</v>
      </c>
      <c r="O70" s="2">
        <v>20.6</v>
      </c>
      <c r="P70" s="2">
        <v>27.82</v>
      </c>
      <c r="Q70" s="2">
        <v>20.03</v>
      </c>
      <c r="R70" s="2">
        <v>0.30708546384222102</v>
      </c>
      <c r="S70" s="2">
        <v>-1.70328787218308</v>
      </c>
      <c r="T70" s="2">
        <v>4.0792261723013902E-3</v>
      </c>
      <c r="U70" s="2">
        <f t="shared" si="2"/>
        <v>27.82</v>
      </c>
    </row>
    <row r="71" spans="1:21" x14ac:dyDescent="0.2">
      <c r="A71" s="2" t="s">
        <v>273</v>
      </c>
      <c r="B71" s="2">
        <v>2552594</v>
      </c>
      <c r="C71" s="2">
        <v>2553625</v>
      </c>
      <c r="D71" s="2">
        <v>1032</v>
      </c>
      <c r="E71" s="2">
        <v>1</v>
      </c>
      <c r="F71" s="2" t="s">
        <v>13</v>
      </c>
      <c r="G71" s="2" t="s">
        <v>271</v>
      </c>
      <c r="H71" s="2" t="s">
        <v>272</v>
      </c>
      <c r="I71" s="2">
        <v>127.5</v>
      </c>
      <c r="J71" s="2">
        <v>12.09</v>
      </c>
      <c r="K71" s="2">
        <v>6.53</v>
      </c>
      <c r="L71" s="2">
        <v>3.45</v>
      </c>
      <c r="M71" s="2">
        <v>3.19</v>
      </c>
      <c r="N71" s="2">
        <v>3.19</v>
      </c>
      <c r="O71" s="2">
        <v>17.02</v>
      </c>
      <c r="P71" s="2">
        <v>23.98</v>
      </c>
      <c r="Q71" s="2">
        <v>14.2</v>
      </c>
      <c r="R71" s="2">
        <v>0.17807971014492799</v>
      </c>
      <c r="S71" s="2">
        <v>-2.4894049453249498</v>
      </c>
      <c r="T71" s="2">
        <v>6.5105235844602196E-3</v>
      </c>
      <c r="U71" s="2">
        <f t="shared" si="2"/>
        <v>23.98</v>
      </c>
    </row>
    <row r="72" spans="1:21" x14ac:dyDescent="0.2">
      <c r="A72" s="2" t="s">
        <v>204</v>
      </c>
      <c r="B72" s="2">
        <v>4101553</v>
      </c>
      <c r="C72" s="2" t="s">
        <v>205</v>
      </c>
      <c r="D72" s="2" t="s">
        <v>206</v>
      </c>
      <c r="E72" s="2">
        <v>1</v>
      </c>
      <c r="F72" s="2" t="s">
        <v>13</v>
      </c>
      <c r="G72" s="2" t="s">
        <v>203</v>
      </c>
      <c r="H72" s="2" t="s">
        <v>203</v>
      </c>
      <c r="I72" s="2">
        <v>122</v>
      </c>
      <c r="J72" s="2">
        <v>18.510000000000002</v>
      </c>
      <c r="K72" s="2">
        <v>10</v>
      </c>
      <c r="L72" s="2">
        <v>5.28</v>
      </c>
      <c r="M72" s="2">
        <v>3.86</v>
      </c>
      <c r="N72" s="2">
        <v>5.26</v>
      </c>
      <c r="O72" s="2">
        <v>14.33</v>
      </c>
      <c r="P72" s="2">
        <v>21.42</v>
      </c>
      <c r="Q72" s="2">
        <v>13.13</v>
      </c>
      <c r="R72" s="2">
        <v>0.29459901800327298</v>
      </c>
      <c r="S72" s="2">
        <v>-1.7631754734890599</v>
      </c>
      <c r="T72" s="2">
        <v>1.1951612494026801E-2</v>
      </c>
      <c r="U72" s="2">
        <f t="shared" si="2"/>
        <v>21.42</v>
      </c>
    </row>
    <row r="73" spans="1:21" x14ac:dyDescent="0.2">
      <c r="A73" s="2" t="s">
        <v>139</v>
      </c>
      <c r="B73" s="2">
        <v>3167322</v>
      </c>
      <c r="C73" s="2">
        <v>3167558</v>
      </c>
      <c r="D73" s="2">
        <v>237</v>
      </c>
      <c r="E73" s="2">
        <v>1</v>
      </c>
      <c r="F73" s="2" t="s">
        <v>3</v>
      </c>
      <c r="G73" s="2" t="s">
        <v>163</v>
      </c>
      <c r="H73" s="2" t="s">
        <v>164</v>
      </c>
      <c r="I73" s="2">
        <v>48</v>
      </c>
      <c r="J73" s="2">
        <v>19.82</v>
      </c>
      <c r="K73" s="2">
        <v>10.71</v>
      </c>
      <c r="L73" s="2">
        <v>5.66</v>
      </c>
      <c r="M73" s="2">
        <v>5.04</v>
      </c>
      <c r="N73" s="2">
        <v>8.36</v>
      </c>
      <c r="O73" s="2">
        <v>17.68</v>
      </c>
      <c r="P73" s="2">
        <v>19.66</v>
      </c>
      <c r="Q73" s="2">
        <v>20.13</v>
      </c>
      <c r="R73" s="2">
        <v>0.33165129632851897</v>
      </c>
      <c r="S73" s="2">
        <v>-1.59226092992547</v>
      </c>
      <c r="T73" s="2">
        <v>5.3770008216587502E-4</v>
      </c>
      <c r="U73" s="2">
        <f t="shared" si="2"/>
        <v>20.13</v>
      </c>
    </row>
    <row r="74" spans="1:21" x14ac:dyDescent="0.2">
      <c r="A74" s="2" t="s">
        <v>235</v>
      </c>
      <c r="B74" s="2">
        <v>230064</v>
      </c>
      <c r="C74" s="2">
        <v>231335</v>
      </c>
      <c r="D74" s="2">
        <v>1272</v>
      </c>
      <c r="E74" s="2">
        <v>1</v>
      </c>
      <c r="F74" s="2" t="s">
        <v>3</v>
      </c>
      <c r="G74" s="2" t="s">
        <v>233</v>
      </c>
      <c r="H74" s="2" t="s">
        <v>234</v>
      </c>
      <c r="I74" s="2">
        <v>227.5</v>
      </c>
      <c r="J74" s="2">
        <v>17.5</v>
      </c>
      <c r="K74" s="2">
        <v>9.4499999999999993</v>
      </c>
      <c r="L74" s="2">
        <v>5</v>
      </c>
      <c r="M74" s="2">
        <v>4.6399999999999997</v>
      </c>
      <c r="N74" s="2">
        <v>5.23</v>
      </c>
      <c r="O74" s="2">
        <v>19.77</v>
      </c>
      <c r="P74" s="2">
        <v>19.8</v>
      </c>
      <c r="Q74" s="2">
        <v>15.54</v>
      </c>
      <c r="R74" s="2">
        <v>0.269823988386863</v>
      </c>
      <c r="S74" s="2">
        <v>-1.8899094797800899</v>
      </c>
      <c r="T74" s="2">
        <v>7.1080121709026802E-4</v>
      </c>
      <c r="U74" s="2">
        <f t="shared" si="2"/>
        <v>19.8</v>
      </c>
    </row>
    <row r="75" spans="1:21" x14ac:dyDescent="0.2">
      <c r="A75" s="2" t="s">
        <v>153</v>
      </c>
      <c r="B75" s="2">
        <v>3166343</v>
      </c>
      <c r="C75" s="2">
        <v>3167062</v>
      </c>
      <c r="D75" s="2">
        <v>720</v>
      </c>
      <c r="E75" s="2">
        <v>1</v>
      </c>
      <c r="F75" s="2" t="s">
        <v>3</v>
      </c>
      <c r="G75" s="2" t="s">
        <v>165</v>
      </c>
      <c r="H75" s="2" t="s">
        <v>166</v>
      </c>
      <c r="I75" s="2">
        <v>98</v>
      </c>
      <c r="J75" s="2">
        <v>13.32</v>
      </c>
      <c r="K75" s="2">
        <v>7.2</v>
      </c>
      <c r="L75" s="2">
        <v>3.8</v>
      </c>
      <c r="M75" s="2">
        <v>4.01</v>
      </c>
      <c r="N75" s="2">
        <v>5.01</v>
      </c>
      <c r="O75" s="2">
        <v>10.97</v>
      </c>
      <c r="P75" s="2">
        <v>16.489999999999998</v>
      </c>
      <c r="Q75" s="2">
        <v>11.63</v>
      </c>
      <c r="R75" s="2">
        <v>0.32796111537477601</v>
      </c>
      <c r="S75" s="2">
        <v>-1.6084033226705501</v>
      </c>
      <c r="T75" s="2">
        <v>7.9330121643493793E-3</v>
      </c>
      <c r="U75" s="2">
        <f t="shared" si="2"/>
        <v>16.489999999999998</v>
      </c>
    </row>
    <row r="76" spans="1:21" x14ac:dyDescent="0.2">
      <c r="A76" s="2" t="s">
        <v>148</v>
      </c>
      <c r="B76" s="2">
        <v>2766921</v>
      </c>
      <c r="C76" s="2">
        <v>2768975</v>
      </c>
      <c r="D76" s="2">
        <v>2055</v>
      </c>
      <c r="E76" s="2">
        <v>1</v>
      </c>
      <c r="F76" s="2" t="s">
        <v>3</v>
      </c>
      <c r="G76" s="2" t="s">
        <v>267</v>
      </c>
      <c r="H76" s="2" t="s">
        <v>268</v>
      </c>
      <c r="I76" s="2">
        <v>126</v>
      </c>
      <c r="J76" s="2">
        <v>6</v>
      </c>
      <c r="K76" s="2">
        <v>3.24</v>
      </c>
      <c r="L76" s="2">
        <v>1.71</v>
      </c>
      <c r="M76" s="2">
        <v>1.83</v>
      </c>
      <c r="N76" s="2">
        <v>2</v>
      </c>
      <c r="O76" s="2">
        <v>6.59</v>
      </c>
      <c r="P76" s="2">
        <v>12.58</v>
      </c>
      <c r="Q76" s="2">
        <v>8.93</v>
      </c>
      <c r="R76" s="2">
        <v>0.19715302491103201</v>
      </c>
      <c r="S76" s="2">
        <v>-2.3426122490590999</v>
      </c>
      <c r="T76" s="2">
        <v>1.25495469339242E-2</v>
      </c>
      <c r="U76" s="2">
        <f t="shared" si="2"/>
        <v>12.58</v>
      </c>
    </row>
    <row r="77" spans="1:21" x14ac:dyDescent="0.2">
      <c r="A77" s="2" t="s">
        <v>138</v>
      </c>
      <c r="B77" s="2">
        <v>3957949</v>
      </c>
      <c r="C77" s="2">
        <v>3958296</v>
      </c>
      <c r="D77" s="2">
        <v>348</v>
      </c>
      <c r="E77" s="2">
        <v>1</v>
      </c>
      <c r="F77" s="2" t="s">
        <v>13</v>
      </c>
      <c r="G77" s="2" t="s">
        <v>248</v>
      </c>
      <c r="H77" s="2" t="s">
        <v>249</v>
      </c>
      <c r="I77" s="2">
        <v>14</v>
      </c>
      <c r="J77" s="2">
        <v>3.94</v>
      </c>
      <c r="K77" s="2">
        <v>2.13</v>
      </c>
      <c r="L77" s="2">
        <v>1.1200000000000001</v>
      </c>
      <c r="M77" s="2">
        <v>1.93</v>
      </c>
      <c r="N77" s="2">
        <v>2.0299999999999998</v>
      </c>
      <c r="O77" s="2">
        <v>5.25</v>
      </c>
      <c r="P77" s="2">
        <v>9.73</v>
      </c>
      <c r="Q77" s="2">
        <v>8.39</v>
      </c>
      <c r="R77" s="2">
        <v>0.21737270004279</v>
      </c>
      <c r="S77" s="2">
        <v>-2.20175733201066</v>
      </c>
      <c r="T77" s="2">
        <v>1.0924520313330801E-2</v>
      </c>
      <c r="U77" s="2">
        <f t="shared" si="2"/>
        <v>9.73</v>
      </c>
    </row>
    <row r="78" spans="1:21" x14ac:dyDescent="0.2">
      <c r="A78" s="2" t="s">
        <v>138</v>
      </c>
      <c r="B78" s="2">
        <v>3958293</v>
      </c>
      <c r="C78" s="2">
        <v>3958586</v>
      </c>
      <c r="D78" s="2">
        <v>294</v>
      </c>
      <c r="E78" s="2">
        <v>1</v>
      </c>
      <c r="F78" s="2" t="s">
        <v>13</v>
      </c>
      <c r="G78" s="2" t="s">
        <v>175</v>
      </c>
      <c r="H78" s="2" t="s">
        <v>176</v>
      </c>
      <c r="I78" s="2">
        <v>20.5</v>
      </c>
      <c r="J78" s="2">
        <v>6.82</v>
      </c>
      <c r="K78" s="2">
        <v>3.69</v>
      </c>
      <c r="L78" s="2">
        <v>1.95</v>
      </c>
      <c r="M78" s="2">
        <v>2.54</v>
      </c>
      <c r="N78" s="2">
        <v>2.41</v>
      </c>
      <c r="O78" s="2">
        <v>5.48</v>
      </c>
      <c r="P78" s="2">
        <v>8.68</v>
      </c>
      <c r="Q78" s="2">
        <v>7.95</v>
      </c>
      <c r="R78" s="2">
        <v>0.31207598371777501</v>
      </c>
      <c r="S78" s="2">
        <v>-1.6800307581506899</v>
      </c>
      <c r="T78" s="2">
        <v>6.7480904011467903E-3</v>
      </c>
      <c r="U78" s="2">
        <f t="shared" si="2"/>
        <v>8.68</v>
      </c>
    </row>
    <row r="79" spans="1:21" x14ac:dyDescent="0.2">
      <c r="A79" s="2" t="s">
        <v>138</v>
      </c>
      <c r="B79" s="2">
        <v>3749348</v>
      </c>
      <c r="C79" s="2">
        <v>3749536</v>
      </c>
      <c r="D79" s="2">
        <v>189</v>
      </c>
      <c r="E79" s="2">
        <v>1</v>
      </c>
      <c r="F79" s="2" t="s">
        <v>13</v>
      </c>
      <c r="G79" s="2" t="s">
        <v>180</v>
      </c>
      <c r="H79" s="2" t="s">
        <v>181</v>
      </c>
      <c r="I79" s="2">
        <v>7</v>
      </c>
      <c r="J79" s="2">
        <v>3.62</v>
      </c>
      <c r="K79" s="2">
        <v>1.96</v>
      </c>
      <c r="L79" s="2">
        <v>1.03</v>
      </c>
      <c r="M79" s="2">
        <v>0.53</v>
      </c>
      <c r="N79" s="2">
        <v>2.25</v>
      </c>
      <c r="O79" s="2">
        <v>2.56</v>
      </c>
      <c r="P79" s="2">
        <v>1.76</v>
      </c>
      <c r="Q79" s="2">
        <v>7.98</v>
      </c>
      <c r="R79" s="2">
        <v>0.309756097560976</v>
      </c>
      <c r="S79" s="2">
        <v>-1.69079541273328</v>
      </c>
      <c r="T79" s="2">
        <v>0.233706524062469</v>
      </c>
      <c r="U79" s="2">
        <f t="shared" si="2"/>
        <v>7.98</v>
      </c>
    </row>
    <row r="80" spans="1:21" x14ac:dyDescent="0.2">
      <c r="A80" s="2" t="s">
        <v>161</v>
      </c>
      <c r="B80" s="2">
        <v>1804773</v>
      </c>
      <c r="C80" s="2">
        <v>1804910</v>
      </c>
      <c r="D80" s="2">
        <v>138</v>
      </c>
      <c r="E80" s="2">
        <v>1</v>
      </c>
      <c r="F80" s="2" t="s">
        <v>3</v>
      </c>
      <c r="G80" s="2" t="s">
        <v>225</v>
      </c>
      <c r="H80" s="2" t="s">
        <v>226</v>
      </c>
      <c r="I80" s="2">
        <v>8</v>
      </c>
      <c r="J80" s="2">
        <v>5.67</v>
      </c>
      <c r="K80" s="2">
        <v>3.06</v>
      </c>
      <c r="L80" s="2">
        <v>1.62</v>
      </c>
      <c r="M80" s="2">
        <v>1.62</v>
      </c>
      <c r="N80" s="2">
        <v>1.79</v>
      </c>
      <c r="O80" s="2">
        <v>4.28</v>
      </c>
      <c r="P80" s="2">
        <v>7.64</v>
      </c>
      <c r="Q80" s="2">
        <v>6</v>
      </c>
      <c r="R80" s="2">
        <v>0.28069196428571402</v>
      </c>
      <c r="S80" s="2">
        <v>-1.8329403322520801</v>
      </c>
      <c r="T80" s="2">
        <v>1.1494549471505799E-2</v>
      </c>
      <c r="U80" s="2">
        <f t="shared" si="2"/>
        <v>7.64</v>
      </c>
    </row>
    <row r="81" spans="1:21" x14ac:dyDescent="0.2">
      <c r="A81" s="2" t="s">
        <v>266</v>
      </c>
      <c r="B81" s="2">
        <v>2555088</v>
      </c>
      <c r="C81" s="2">
        <v>2556413</v>
      </c>
      <c r="D81" s="2">
        <v>1326</v>
      </c>
      <c r="E81" s="2">
        <v>1</v>
      </c>
      <c r="F81" s="2" t="s">
        <v>13</v>
      </c>
      <c r="G81" s="2" t="s">
        <v>264</v>
      </c>
      <c r="H81" s="2" t="s">
        <v>265</v>
      </c>
      <c r="I81" s="2">
        <v>54.5</v>
      </c>
      <c r="J81" s="2">
        <v>4.0199999999999996</v>
      </c>
      <c r="K81" s="2">
        <v>2.17</v>
      </c>
      <c r="L81" s="2">
        <v>1.1499999999999999</v>
      </c>
      <c r="M81" s="2">
        <v>1.56</v>
      </c>
      <c r="N81" s="2">
        <v>1.39</v>
      </c>
      <c r="O81" s="2">
        <v>6.48</v>
      </c>
      <c r="P81" s="2">
        <v>7.41</v>
      </c>
      <c r="Q81" s="2">
        <v>6.5</v>
      </c>
      <c r="R81" s="2">
        <v>0.201078960274644</v>
      </c>
      <c r="S81" s="2">
        <v>-2.3141659605111502</v>
      </c>
      <c r="T81" s="2">
        <v>7.88918059675959E-5</v>
      </c>
      <c r="U81" s="2">
        <f t="shared" si="2"/>
        <v>7.41</v>
      </c>
    </row>
    <row r="82" spans="1:21" x14ac:dyDescent="0.2">
      <c r="A82" s="2" t="s">
        <v>147</v>
      </c>
      <c r="B82" s="2">
        <v>476137</v>
      </c>
      <c r="C82" s="2">
        <v>476412</v>
      </c>
      <c r="D82" s="2">
        <v>276</v>
      </c>
      <c r="E82" s="2">
        <v>1</v>
      </c>
      <c r="F82" s="2" t="s">
        <v>3</v>
      </c>
      <c r="G82" s="2" t="s">
        <v>295</v>
      </c>
      <c r="H82" s="2" t="s">
        <v>296</v>
      </c>
      <c r="I82" s="2">
        <v>2.5</v>
      </c>
      <c r="J82" s="2">
        <v>0.89</v>
      </c>
      <c r="K82" s="2">
        <v>0.48</v>
      </c>
      <c r="L82" s="2">
        <v>0.25</v>
      </c>
      <c r="M82" s="2">
        <v>0.27</v>
      </c>
      <c r="N82" s="2">
        <v>0.26</v>
      </c>
      <c r="O82" s="2">
        <v>0.97</v>
      </c>
      <c r="P82" s="2">
        <v>0</v>
      </c>
      <c r="Q82" s="2">
        <v>5.82</v>
      </c>
      <c r="R82" s="2">
        <v>0.114874815905744</v>
      </c>
      <c r="S82" s="2">
        <v>-3.1218655453824802</v>
      </c>
      <c r="T82" s="2">
        <v>0.32815634647802</v>
      </c>
      <c r="U82" s="2">
        <f t="shared" si="2"/>
        <v>5.82</v>
      </c>
    </row>
    <row r="83" spans="1:21" x14ac:dyDescent="0.2">
      <c r="A83" s="2" t="s">
        <v>202</v>
      </c>
      <c r="B83" s="2">
        <v>2553622</v>
      </c>
      <c r="C83" s="2">
        <v>2555091</v>
      </c>
      <c r="D83" s="2">
        <v>1470</v>
      </c>
      <c r="E83" s="2">
        <v>1</v>
      </c>
      <c r="F83" s="2" t="s">
        <v>13</v>
      </c>
      <c r="G83" s="2" t="s">
        <v>200</v>
      </c>
      <c r="H83" s="2" t="s">
        <v>201</v>
      </c>
      <c r="I83" s="2">
        <v>72.5</v>
      </c>
      <c r="J83" s="2">
        <v>4.83</v>
      </c>
      <c r="K83" s="2">
        <v>2.61</v>
      </c>
      <c r="L83" s="2">
        <v>1.38</v>
      </c>
      <c r="M83" s="2">
        <v>1.51</v>
      </c>
      <c r="N83" s="2">
        <v>1.42</v>
      </c>
      <c r="O83" s="2">
        <v>3.51</v>
      </c>
      <c r="P83" s="2">
        <v>5.66</v>
      </c>
      <c r="Q83" s="2">
        <v>5.23</v>
      </c>
      <c r="R83" s="2">
        <v>0.29930555555555599</v>
      </c>
      <c r="S83" s="2">
        <v>-1.7403090372405801</v>
      </c>
      <c r="T83" s="2">
        <v>6.9256750518613599E-3</v>
      </c>
      <c r="U83" s="2">
        <f t="shared" si="2"/>
        <v>5.66</v>
      </c>
    </row>
    <row r="84" spans="1:21" x14ac:dyDescent="0.2">
      <c r="A84" s="2" t="s">
        <v>159</v>
      </c>
      <c r="B84" s="2">
        <v>477504</v>
      </c>
      <c r="C84" s="2">
        <v>480176</v>
      </c>
      <c r="D84" s="2">
        <v>2673</v>
      </c>
      <c r="E84" s="2">
        <v>1</v>
      </c>
      <c r="F84" s="2" t="s">
        <v>3</v>
      </c>
      <c r="G84" s="2" t="s">
        <v>277</v>
      </c>
      <c r="H84" s="2" t="s">
        <v>278</v>
      </c>
      <c r="I84" s="2">
        <v>27</v>
      </c>
      <c r="J84" s="2">
        <v>0.99</v>
      </c>
      <c r="K84" s="2">
        <v>0.53</v>
      </c>
      <c r="L84" s="2">
        <v>0.28000000000000003</v>
      </c>
      <c r="M84" s="2">
        <v>0.04</v>
      </c>
      <c r="N84" s="2">
        <v>0.45</v>
      </c>
      <c r="O84" s="2">
        <v>0.2</v>
      </c>
      <c r="P84" s="2">
        <v>0</v>
      </c>
      <c r="Q84" s="2">
        <v>4.1900000000000004</v>
      </c>
      <c r="R84" s="2">
        <v>0.17539863325740301</v>
      </c>
      <c r="S84" s="2">
        <v>-2.5112905888404602</v>
      </c>
      <c r="T84" s="2">
        <v>0.42809470090238699</v>
      </c>
      <c r="U84" s="2">
        <f t="shared" si="2"/>
        <v>4.1900000000000004</v>
      </c>
    </row>
    <row r="85" spans="1:21" x14ac:dyDescent="0.2">
      <c r="A85" s="2" t="s">
        <v>138</v>
      </c>
      <c r="B85" s="2">
        <v>480560</v>
      </c>
      <c r="C85" s="2">
        <v>480838</v>
      </c>
      <c r="D85" s="2">
        <v>279</v>
      </c>
      <c r="E85" s="2">
        <v>1</v>
      </c>
      <c r="F85" s="2" t="s">
        <v>3</v>
      </c>
      <c r="G85" s="2" t="s">
        <v>212</v>
      </c>
      <c r="H85" s="2" t="s">
        <v>213</v>
      </c>
      <c r="I85" s="2">
        <v>7.5</v>
      </c>
      <c r="J85" s="2">
        <v>2.63</v>
      </c>
      <c r="K85" s="2">
        <v>1.42</v>
      </c>
      <c r="L85" s="2">
        <v>0.75</v>
      </c>
      <c r="M85" s="2">
        <v>0.71</v>
      </c>
      <c r="N85" s="2">
        <v>0.38</v>
      </c>
      <c r="O85" s="2">
        <v>1.1599999999999999</v>
      </c>
      <c r="P85" s="2">
        <v>1.19</v>
      </c>
      <c r="Q85" s="2">
        <v>4.01</v>
      </c>
      <c r="R85" s="2">
        <v>0.28930817610062898</v>
      </c>
      <c r="S85" s="2">
        <v>-1.78932099922734</v>
      </c>
      <c r="T85" s="2">
        <v>0.188775967379708</v>
      </c>
      <c r="U85" s="2">
        <f t="shared" si="2"/>
        <v>4.01</v>
      </c>
    </row>
    <row r="86" spans="1:21" x14ac:dyDescent="0.2">
      <c r="A86" s="2" t="s">
        <v>189</v>
      </c>
      <c r="B86" s="2">
        <v>1810261</v>
      </c>
      <c r="C86" s="2">
        <v>1810617</v>
      </c>
      <c r="D86" s="2">
        <v>357</v>
      </c>
      <c r="E86" s="2">
        <v>1</v>
      </c>
      <c r="F86" s="2" t="s">
        <v>3</v>
      </c>
      <c r="G86" s="2" t="s">
        <v>187</v>
      </c>
      <c r="H86" s="2" t="s">
        <v>188</v>
      </c>
      <c r="I86" s="2">
        <v>8</v>
      </c>
      <c r="J86" s="2">
        <v>2.19</v>
      </c>
      <c r="K86" s="2">
        <v>1.18</v>
      </c>
      <c r="L86" s="2">
        <v>0.63</v>
      </c>
      <c r="M86" s="2">
        <v>7.0000000000000007E-2</v>
      </c>
      <c r="N86" s="2">
        <v>0.4</v>
      </c>
      <c r="O86" s="2">
        <v>0.3</v>
      </c>
      <c r="P86" s="2">
        <v>0.31</v>
      </c>
      <c r="Q86" s="2">
        <v>3</v>
      </c>
      <c r="R86" s="2">
        <v>0.30470914127423798</v>
      </c>
      <c r="S86" s="2">
        <v>-1.71449531336251</v>
      </c>
      <c r="T86" s="2">
        <v>0.41127373695880798</v>
      </c>
      <c r="U86" s="2">
        <f t="shared" si="2"/>
        <v>3</v>
      </c>
    </row>
    <row r="87" spans="1:21" x14ac:dyDescent="0.2">
      <c r="A87" s="2" t="s">
        <v>301</v>
      </c>
      <c r="B87" s="2">
        <v>1817174</v>
      </c>
      <c r="C87" s="2">
        <v>1817719</v>
      </c>
      <c r="D87" s="2">
        <v>546</v>
      </c>
      <c r="E87" s="2">
        <v>1</v>
      </c>
      <c r="F87" s="2" t="s">
        <v>3</v>
      </c>
      <c r="G87" s="2" t="s">
        <v>299</v>
      </c>
      <c r="H87" s="2" t="s">
        <v>300</v>
      </c>
      <c r="I87" s="2">
        <v>1.5</v>
      </c>
      <c r="J87" s="2">
        <v>0.27</v>
      </c>
      <c r="K87" s="2">
        <v>0.15</v>
      </c>
      <c r="L87" s="2">
        <v>0.08</v>
      </c>
      <c r="M87" s="2">
        <v>0.14000000000000001</v>
      </c>
      <c r="N87" s="2">
        <v>0</v>
      </c>
      <c r="O87" s="2">
        <v>0.39</v>
      </c>
      <c r="P87" s="2">
        <v>0.3</v>
      </c>
      <c r="Q87" s="2">
        <v>2.67</v>
      </c>
      <c r="R87" s="2">
        <v>6.5476190476190493E-2</v>
      </c>
      <c r="S87" s="2">
        <v>-3.9328858041414598</v>
      </c>
      <c r="T87" s="2">
        <v>0.24895682198271199</v>
      </c>
      <c r="U87" s="2">
        <f t="shared" si="2"/>
        <v>2.67</v>
      </c>
    </row>
    <row r="88" spans="1:21" x14ac:dyDescent="0.2">
      <c r="A88" s="2" t="s">
        <v>216</v>
      </c>
      <c r="B88" s="2">
        <v>4279527</v>
      </c>
      <c r="C88" s="2">
        <v>4279883</v>
      </c>
      <c r="D88" s="2">
        <v>357</v>
      </c>
      <c r="E88" s="2">
        <v>1</v>
      </c>
      <c r="F88" s="2" t="s">
        <v>3</v>
      </c>
      <c r="G88" s="2" t="s">
        <v>214</v>
      </c>
      <c r="H88" s="2" t="s">
        <v>215</v>
      </c>
      <c r="I88" s="2">
        <v>3.5</v>
      </c>
      <c r="J88" s="2">
        <v>0.96</v>
      </c>
      <c r="K88" s="2">
        <v>0.52</v>
      </c>
      <c r="L88" s="2">
        <v>0.27</v>
      </c>
      <c r="M88" s="2">
        <v>0.63</v>
      </c>
      <c r="N88" s="2">
        <v>0.5</v>
      </c>
      <c r="O88" s="2">
        <v>2.41</v>
      </c>
      <c r="P88" s="2">
        <v>0</v>
      </c>
      <c r="Q88" s="2">
        <v>2.4500000000000002</v>
      </c>
      <c r="R88" s="2">
        <v>0.28806584362139898</v>
      </c>
      <c r="S88" s="2">
        <v>-1.79552948666081</v>
      </c>
      <c r="T88" s="2">
        <v>0.23084194769935501</v>
      </c>
      <c r="U88" s="2">
        <f t="shared" si="2"/>
        <v>2.4500000000000002</v>
      </c>
    </row>
    <row r="89" spans="1:21" x14ac:dyDescent="0.2">
      <c r="A89" s="2" t="s">
        <v>156</v>
      </c>
      <c r="B89" s="2">
        <v>1818995</v>
      </c>
      <c r="C89" s="2">
        <v>1819717</v>
      </c>
      <c r="D89" s="2">
        <v>723</v>
      </c>
      <c r="E89" s="2">
        <v>1</v>
      </c>
      <c r="F89" s="2" t="s">
        <v>3</v>
      </c>
      <c r="G89" s="2" t="s">
        <v>262</v>
      </c>
      <c r="H89" s="2" t="s">
        <v>263</v>
      </c>
      <c r="I89" s="2">
        <v>4.5</v>
      </c>
      <c r="J89" s="2">
        <v>0.61</v>
      </c>
      <c r="K89" s="2">
        <v>0.33</v>
      </c>
      <c r="L89" s="2">
        <v>0.17</v>
      </c>
      <c r="M89" s="2">
        <v>7.0000000000000007E-2</v>
      </c>
      <c r="N89" s="2">
        <v>0.1</v>
      </c>
      <c r="O89" s="2">
        <v>0</v>
      </c>
      <c r="P89" s="2">
        <v>0</v>
      </c>
      <c r="Q89" s="2">
        <v>1.68</v>
      </c>
      <c r="R89" s="2">
        <v>0.202380952380952</v>
      </c>
      <c r="S89" s="2">
        <v>-2.3048545815284198</v>
      </c>
      <c r="T89" s="2">
        <v>0.47033849378388998</v>
      </c>
      <c r="U89" s="2">
        <f t="shared" si="2"/>
        <v>1.68</v>
      </c>
    </row>
    <row r="90" spans="1:21" x14ac:dyDescent="0.2">
      <c r="A90" s="2" t="s">
        <v>192</v>
      </c>
      <c r="B90" s="2">
        <v>4289493</v>
      </c>
      <c r="C90" s="2">
        <v>4290398</v>
      </c>
      <c r="D90" s="2">
        <v>906</v>
      </c>
      <c r="E90" s="2">
        <v>1</v>
      </c>
      <c r="F90" s="2" t="s">
        <v>3</v>
      </c>
      <c r="G90" s="2" t="s">
        <v>190</v>
      </c>
      <c r="H90" s="2" t="s">
        <v>191</v>
      </c>
      <c r="I90" s="2">
        <v>7</v>
      </c>
      <c r="J90" s="2">
        <v>0.76</v>
      </c>
      <c r="K90" s="2">
        <v>0.41</v>
      </c>
      <c r="L90" s="2">
        <v>0.22</v>
      </c>
      <c r="M90" s="2">
        <v>0.19</v>
      </c>
      <c r="N90" s="2">
        <v>0.31</v>
      </c>
      <c r="O90" s="2">
        <v>0.47</v>
      </c>
      <c r="P90" s="2">
        <v>0.24</v>
      </c>
      <c r="Q90" s="2">
        <v>1.67</v>
      </c>
      <c r="R90" s="2">
        <v>0.30252100840336099</v>
      </c>
      <c r="S90" s="2">
        <v>-1.72489276186563</v>
      </c>
      <c r="T90" s="2">
        <v>0.281415289484233</v>
      </c>
      <c r="U90" s="2">
        <f t="shared" si="2"/>
        <v>1.67</v>
      </c>
    </row>
    <row r="91" spans="1:21" x14ac:dyDescent="0.2">
      <c r="A91" s="2" t="s">
        <v>138</v>
      </c>
      <c r="B91" s="2">
        <v>4018640</v>
      </c>
      <c r="C91" s="2">
        <v>4018828</v>
      </c>
      <c r="D91" s="2">
        <v>189</v>
      </c>
      <c r="E91" s="2">
        <v>1</v>
      </c>
      <c r="F91" s="2" t="s">
        <v>13</v>
      </c>
      <c r="G91" s="2" t="s">
        <v>219</v>
      </c>
      <c r="H91" s="2" t="s">
        <v>220</v>
      </c>
      <c r="I91" s="2">
        <v>5</v>
      </c>
      <c r="J91" s="2">
        <v>2.59</v>
      </c>
      <c r="K91" s="2">
        <v>1.4</v>
      </c>
      <c r="L91" s="2">
        <v>0.74</v>
      </c>
      <c r="M91" s="2">
        <v>0</v>
      </c>
      <c r="N91" s="2">
        <v>0.19</v>
      </c>
      <c r="O91" s="2">
        <v>1.1399999999999999</v>
      </c>
      <c r="P91" s="2">
        <v>0.59</v>
      </c>
      <c r="Q91" s="2">
        <v>1.55</v>
      </c>
      <c r="R91" s="2">
        <v>0.28353658536585402</v>
      </c>
      <c r="S91" s="2">
        <v>-1.8183931935100499</v>
      </c>
      <c r="T91" s="2">
        <v>9.2472168463563806E-2</v>
      </c>
      <c r="U91" s="2">
        <f t="shared" si="2"/>
        <v>1.55</v>
      </c>
    </row>
  </sheetData>
  <sortState xmlns:xlrd2="http://schemas.microsoft.com/office/spreadsheetml/2017/richdata2" ref="A3:U91">
    <sortCondition descending="1" ref="U3:U91"/>
  </sortState>
  <mergeCells count="1">
    <mergeCell ref="A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tivated Genes</vt:lpstr>
      <vt:lpstr>Repress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n Farthing</dc:creator>
  <cp:lastModifiedBy>Stevens, Ann</cp:lastModifiedBy>
  <dcterms:created xsi:type="dcterms:W3CDTF">2023-11-06T18:26:51Z</dcterms:created>
  <dcterms:modified xsi:type="dcterms:W3CDTF">2025-04-30T18:33:52Z</dcterms:modified>
</cp:coreProperties>
</file>